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yizhouyu/camDrive/manuscripts/Abeta_metabolism_MS/AbetaMS_supplementary/"/>
    </mc:Choice>
  </mc:AlternateContent>
  <xr:revisionPtr revIDLastSave="0" documentId="13_ncr:1_{706DB3AA-C6BA-B34E-A75D-E14726BA7726}" xr6:coauthVersionLast="46" xr6:coauthVersionMax="46" xr10:uidLastSave="{00000000-0000-0000-0000-000000000000}"/>
  <bookViews>
    <workbookView xWindow="6860" yWindow="3080" windowWidth="27640" windowHeight="16940" xr2:uid="{B92E6CEE-87E0-0A4A-8A3A-38275A7487AF}"/>
  </bookViews>
  <sheets>
    <sheet name="Supplementary Table 3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7" i="1" l="1"/>
  <c r="C47" i="1"/>
  <c r="B47" i="1"/>
</calcChain>
</file>

<file path=xl/sharedStrings.xml><?xml version="1.0" encoding="utf-8"?>
<sst xmlns="http://schemas.openxmlformats.org/spreadsheetml/2006/main" count="840" uniqueCount="447">
  <si>
    <t xml:space="preserve">Supplementary Table 3. Detailed descriptive statistics of the analysed cohort. </t>
  </si>
  <si>
    <t>FALSE (N=501499)</t>
  </si>
  <si>
    <t>TRUE (N=1005)</t>
  </si>
  <si>
    <t>Total (N=502504)</t>
  </si>
  <si>
    <t>Sleep duration (h)</t>
  </si>
  <si>
    <t>   NA</t>
  </si>
  <si>
    <t>   Mean (SD)</t>
  </si>
  <si>
    <t>7.153 (1.119)</t>
  </si>
  <si>
    <t>7.427 (1.339)</t>
  </si>
  <si>
    <t>7.153 (1.120)</t>
  </si>
  <si>
    <t>   Range</t>
  </si>
  <si>
    <t>1.000 - 23.000</t>
  </si>
  <si>
    <t>3.000 - 14.000</t>
  </si>
  <si>
    <t>Difficulty waing up</t>
  </si>
  <si>
    <t>   Do not know</t>
  </si>
  <si>
    <t>607 (0.1%)</t>
  </si>
  <si>
    <t>2 (0.2%)</t>
  </si>
  <si>
    <t>609 (0.1%)</t>
  </si>
  <si>
    <t>   Fairly easy</t>
  </si>
  <si>
    <t>245195 (49.3%)</t>
  </si>
  <si>
    <t>373 (37.8%)</t>
  </si>
  <si>
    <t>245568 (49.2%)</t>
  </si>
  <si>
    <t>   Not at all easy</t>
  </si>
  <si>
    <t>19290 (3.9%)</t>
  </si>
  <si>
    <t>49 (5.0%)</t>
  </si>
  <si>
    <t>19339 (3.9%)</t>
  </si>
  <si>
    <t>   Not very easy</t>
  </si>
  <si>
    <t>68022 (13.7%)</t>
  </si>
  <si>
    <t>110 (11.2%)</t>
  </si>
  <si>
    <t>68132 (13.7%)</t>
  </si>
  <si>
    <t>   Prefer not to answer</t>
  </si>
  <si>
    <t>402 (0.1%)</t>
  </si>
  <si>
    <t>404 (0.1%)</t>
  </si>
  <si>
    <t>   Very easy</t>
  </si>
  <si>
    <t>164248 (33.0%)</t>
  </si>
  <si>
    <t>450 (45.6%)</t>
  </si>
  <si>
    <t>164698 (33.0%)</t>
  </si>
  <si>
    <t>Chronotype</t>
  </si>
  <si>
    <t>   Definitely a ‘morning’ person</t>
  </si>
  <si>
    <t>122173 (24.5%)</t>
  </si>
  <si>
    <t>278 (28.2%)</t>
  </si>
  <si>
    <t>122451 (24.6%)</t>
  </si>
  <si>
    <t>   Definitely an ‘evening’ person</t>
  </si>
  <si>
    <t>40136 (8.1%)</t>
  </si>
  <si>
    <t>66 (6.7%)</t>
  </si>
  <si>
    <t>40202 (8.1%)</t>
  </si>
  <si>
    <t>51225 (10.3%)</t>
  </si>
  <si>
    <t>129 (13.1%)</t>
  </si>
  <si>
    <t>51354 (10.3%)</t>
  </si>
  <si>
    <t>   More a ‘morning’ than ‘evening’ person</t>
  </si>
  <si>
    <t>157369 (31.6%)</t>
  </si>
  <si>
    <t>301 (30.5%)</t>
  </si>
  <si>
    <t>157670 (31.6%)</t>
  </si>
  <si>
    <t>   More an ‘evening’ than a ‘morning’ person</t>
  </si>
  <si>
    <t>125354 (25.2%)</t>
  </si>
  <si>
    <t>197 (20.0%)</t>
  </si>
  <si>
    <t>125551 (25.2%)</t>
  </si>
  <si>
    <t>1505 (0.3%)</t>
  </si>
  <si>
    <t>15 (1.5%)</t>
  </si>
  <si>
    <t>1520 (0.3%)</t>
  </si>
  <si>
    <t>Frequency of napping</t>
  </si>
  <si>
    <t>   Never/rarely</t>
  </si>
  <si>
    <t>278148 (55.6%)</t>
  </si>
  <si>
    <t>467 (46.6%)</t>
  </si>
  <si>
    <t>278615 (55.5%)</t>
  </si>
  <si>
    <t>1003 (0.2%)</t>
  </si>
  <si>
    <t>1005 (0.2%)</t>
  </si>
  <si>
    <t>   Sometimes</t>
  </si>
  <si>
    <t>193679 (38.7%)</t>
  </si>
  <si>
    <t>434 (43.3%)</t>
  </si>
  <si>
    <t>194113 (38.7%)</t>
  </si>
  <si>
    <t>   Usually</t>
  </si>
  <si>
    <t>27797 (5.6%)</t>
  </si>
  <si>
    <t>100 (10.0%)</t>
  </si>
  <si>
    <t>27897 (5.6%)</t>
  </si>
  <si>
    <t>Insomnia</t>
  </si>
  <si>
    <t>117453 (23.5%)</t>
  </si>
  <si>
    <t>334 (33.3%)</t>
  </si>
  <si>
    <t>117787 (23.5%)</t>
  </si>
  <si>
    <t>628 (0.1%)</t>
  </si>
  <si>
    <t>4 (0.4%)</t>
  </si>
  <si>
    <t>632 (0.1%)</t>
  </si>
  <si>
    <t>237573 (47.5%)</t>
  </si>
  <si>
    <t>238007 (47.4%)</t>
  </si>
  <si>
    <t>144973 (29.0%)</t>
  </si>
  <si>
    <t>231 (23.0%)</t>
  </si>
  <si>
    <t>145204 (28.9%)</t>
  </si>
  <si>
    <t>Daytime sleepiness</t>
  </si>
  <si>
    <t>   All of the time</t>
  </si>
  <si>
    <t>38 (0.0%)</t>
  </si>
  <si>
    <t>0 (0.0%)</t>
  </si>
  <si>
    <t>2031 (0.4%)</t>
  </si>
  <si>
    <t>10 (1.0%)</t>
  </si>
  <si>
    <t>2041 (0.4%)</t>
  </si>
  <si>
    <t>376270 (75.2%)</t>
  </si>
  <si>
    <t>650 (64.8%)</t>
  </si>
  <si>
    <t>376920 (75.1%)</t>
  </si>
  <si>
    <t>   Often</t>
  </si>
  <si>
    <t>14197 (2.8%)</t>
  </si>
  <si>
    <t>65 (6.5%)</t>
  </si>
  <si>
    <t>14262 (2.8%)</t>
  </si>
  <si>
    <t>779 (0.2%)</t>
  </si>
  <si>
    <t>783 (0.2%)</t>
  </si>
  <si>
    <t>107312 (21.4%)</t>
  </si>
  <si>
    <t>274 (27.3%)</t>
  </si>
  <si>
    <t>107586 (21.4%)</t>
  </si>
  <si>
    <t>Townsend deprivation score</t>
  </si>
  <si>
    <t>-1.294 (3.095)</t>
  </si>
  <si>
    <t>-1.031 (3.270)</t>
  </si>
  <si>
    <t>Ethnicity (complex)</t>
  </si>
  <si>
    <t>   African</t>
  </si>
  <si>
    <t>3394 (0.7%)</t>
  </si>
  <si>
    <t>3 (0.3%)</t>
  </si>
  <si>
    <t>3397 (0.7%)</t>
  </si>
  <si>
    <t>   Any other Asian background</t>
  </si>
  <si>
    <t>1806 (0.4%)</t>
  </si>
  <si>
    <t>1809 (0.4%)</t>
  </si>
  <si>
    <t>   Any other Black background</t>
  </si>
  <si>
    <t>122 (0.0%)</t>
  </si>
  <si>
    <t>   Any other mixed background</t>
  </si>
  <si>
    <t>1039 (0.2%)</t>
  </si>
  <si>
    <t>1042 (0.2%)</t>
  </si>
  <si>
    <t>   Any other white background</t>
  </si>
  <si>
    <t>16240 (3.2%)</t>
  </si>
  <si>
    <t>16 (1.6%)</t>
  </si>
  <si>
    <t>16256 (3.2%)</t>
  </si>
  <si>
    <t>   Asian or Asian British</t>
  </si>
  <si>
    <t>44 (0.0%)</t>
  </si>
  <si>
    <t>   Bangladeshi</t>
  </si>
  <si>
    <t>236 (0.0%)</t>
  </si>
  <si>
    <t>1 (0.1%)</t>
  </si>
  <si>
    <t>237 (0.0%)</t>
  </si>
  <si>
    <t>   Black or Black British</t>
  </si>
  <si>
    <t>26 (0.0%)</t>
  </si>
  <si>
    <t>   British</t>
  </si>
  <si>
    <t>441832 (88.3%)</t>
  </si>
  <si>
    <t>903 (90.0%)</t>
  </si>
  <si>
    <t>442735 (88.3%)</t>
  </si>
  <si>
    <t>   Caribbean</t>
  </si>
  <si>
    <t>4507 (0.9%)</t>
  </si>
  <si>
    <t>12 (1.2%)</t>
  </si>
  <si>
    <t>4519 (0.9%)</t>
  </si>
  <si>
    <t>   Chinese</t>
  </si>
  <si>
    <t>1572 (0.3%)</t>
  </si>
  <si>
    <t>1573 (0.3%)</t>
  </si>
  <si>
    <t>218 (0.0%)</t>
  </si>
  <si>
    <t>   Indian</t>
  </si>
  <si>
    <t>5947 (1.2%)</t>
  </si>
  <si>
    <t>5951 (1.2%)</t>
  </si>
  <si>
    <t>   Irish</t>
  </si>
  <si>
    <t>13121 (2.6%)</t>
  </si>
  <si>
    <t>40 (4.0%)</t>
  </si>
  <si>
    <t>13161 (2.6%)</t>
  </si>
  <si>
    <t>   Mixed</t>
  </si>
  <si>
    <t>49 (0.0%)</t>
  </si>
  <si>
    <t>50 (0.0%)</t>
  </si>
  <si>
    <t>   Other ethnic group</t>
  </si>
  <si>
    <t>4547 (0.9%)</t>
  </si>
  <si>
    <t>5 (0.5%)</t>
  </si>
  <si>
    <t>4552 (0.9%)</t>
  </si>
  <si>
    <t>   Pakistani</t>
  </si>
  <si>
    <t>1834 (0.4%)</t>
  </si>
  <si>
    <t>1837 (0.4%)</t>
  </si>
  <si>
    <t>1650 (0.3%)</t>
  </si>
  <si>
    <t>1652 (0.3%)</t>
  </si>
  <si>
    <t>   White</t>
  </si>
  <si>
    <t>553 (0.1%)</t>
  </si>
  <si>
    <t>557 (0.1%)</t>
  </si>
  <si>
    <t>   White and Asian</t>
  </si>
  <si>
    <t>830 (0.2%)</t>
  </si>
  <si>
    <t>   White and Black African</t>
  </si>
  <si>
    <t>423 (0.1%)</t>
  </si>
  <si>
    <t>   White and Black Caribbean</t>
  </si>
  <si>
    <t>619 (0.1%)</t>
  </si>
  <si>
    <t>621 (0.1%)</t>
  </si>
  <si>
    <t>C reactive protein</t>
  </si>
  <si>
    <t>2.598 (4.356)</t>
  </si>
  <si>
    <t>2.784 (4.928)</t>
  </si>
  <si>
    <t>2.599 (4.357)</t>
  </si>
  <si>
    <t>0.080 - 79.960</t>
  </si>
  <si>
    <t>0.090 - 77.130</t>
  </si>
  <si>
    <t>Total protein level</t>
  </si>
  <si>
    <t>72.556 (4.125)</t>
  </si>
  <si>
    <t>72.192 (4.427)</t>
  </si>
  <si>
    <t>36.270 - 117.360</t>
  </si>
  <si>
    <t>60.090 - 87.400</t>
  </si>
  <si>
    <t>Vitamin D level</t>
  </si>
  <si>
    <t>48.547 (21.167)</t>
  </si>
  <si>
    <t>48.444 (21.401)</t>
  </si>
  <si>
    <t>48.546 (21.168)</t>
  </si>
  <si>
    <t>10.000 - 362.000</t>
  </si>
  <si>
    <t>10.000 - 114.000</t>
  </si>
  <si>
    <t>Sex</t>
  </si>
  <si>
    <t>   Female</t>
  </si>
  <si>
    <t>272891 (54.4%)</t>
  </si>
  <si>
    <t>491 (48.9%)</t>
  </si>
  <si>
    <t>273382 (54.4%)</t>
  </si>
  <si>
    <t>   Male</t>
  </si>
  <si>
    <t>228608 (45.6%)</t>
  </si>
  <si>
    <t>514 (51.1%)</t>
  </si>
  <si>
    <t>229122 (45.6%)</t>
  </si>
  <si>
    <t>Birth year</t>
  </si>
  <si>
    <t>1951.559 (8.114)</t>
  </si>
  <si>
    <t>1943.403 (4.488)</t>
  </si>
  <si>
    <t>1951.543 (8.116)</t>
  </si>
  <si>
    <t>1934.000 - 1971.000</t>
  </si>
  <si>
    <t>1936.000 - 1965.000</t>
  </si>
  <si>
    <t>Diastolic blood pressre</t>
  </si>
  <si>
    <t>81.919 (10.369)</t>
  </si>
  <si>
    <t>81.405 (11.050)</t>
  </si>
  <si>
    <t>81.918 (10.370)</t>
  </si>
  <si>
    <t>30.000 - 147.000</t>
  </si>
  <si>
    <t>49.000 - 122.000</t>
  </si>
  <si>
    <t>Systolic blood pressure</t>
  </si>
  <si>
    <t>136.178 (18.779)</t>
  </si>
  <si>
    <t>142.719 (20.310)</t>
  </si>
  <si>
    <t>136.191 (18.785)</t>
  </si>
  <si>
    <t>56.000 - 268.000</t>
  </si>
  <si>
    <t>86.000 - 223.000</t>
  </si>
  <si>
    <t>Source of AD disgnosis</t>
  </si>
  <si>
    <t>   Death only</t>
  </si>
  <si>
    <t>54 (5.4%)</t>
  </si>
  <si>
    <t>   Hospital admission</t>
  </si>
  <si>
    <t>951 (94.6%)</t>
  </si>
  <si>
    <t>Waist (in cm)</t>
  </si>
  <si>
    <t>90.384 (13.497)</t>
  </si>
  <si>
    <t>91.474 (13.418)</t>
  </si>
  <si>
    <t>90.386 (13.497)</t>
  </si>
  <si>
    <t>20.000 - 184.000</t>
  </si>
  <si>
    <t>57.000 - 142.000</t>
  </si>
  <si>
    <t>Hip (in cm)</t>
  </si>
  <si>
    <t>103.280 (9.341)</t>
  </si>
  <si>
    <t>102.716 (9.486)</t>
  </si>
  <si>
    <t>103.279 (9.341)</t>
  </si>
  <si>
    <t>30.000 - 195.000</t>
  </si>
  <si>
    <t>80.000 - 159.000</t>
  </si>
  <si>
    <t>Education level</t>
  </si>
  <si>
    <t>   A levels/AS levels or equivalent</t>
  </si>
  <si>
    <t>14978 (3.0%)</t>
  </si>
  <si>
    <t>32 (3.2%)</t>
  </si>
  <si>
    <t>15010 (3.0%)</t>
  </si>
  <si>
    <t>   College or University degree</t>
  </si>
  <si>
    <t>59091 (11.9%)</t>
  </si>
  <si>
    <t>79 (8.0%)</t>
  </si>
  <si>
    <t>59170 (11.9%)</t>
  </si>
  <si>
    <t>   CSEs or equivalent</t>
  </si>
  <si>
    <t>33311 (6.7%)</t>
  </si>
  <si>
    <t>23 (2.3%)</t>
  </si>
  <si>
    <t>33334 (6.7%)</t>
  </si>
  <si>
    <t>   None of the above</t>
  </si>
  <si>
    <t>84912 (17.1%)</t>
  </si>
  <si>
    <t>353 (35.8%)</t>
  </si>
  <si>
    <t>85265 (17.1%)</t>
  </si>
  <si>
    <t>   NVQ or HND or HNC or equivalent</t>
  </si>
  <si>
    <t>70677 (14.2%)</t>
  </si>
  <si>
    <t>109 (11.1%)</t>
  </si>
  <si>
    <t>70786 (14.2%)</t>
  </si>
  <si>
    <t>   O levels/GCSEs or equivalent</t>
  </si>
  <si>
    <t>91789 (18.4%)</t>
  </si>
  <si>
    <t>173 (17.5%)</t>
  </si>
  <si>
    <t>91962 (18.4%)</t>
  </si>
  <si>
    <t>   Other professional qualifications eg: nursing, teaching</t>
  </si>
  <si>
    <t>137548 (27.6%)</t>
  </si>
  <si>
    <t>184 (18.7%)</t>
  </si>
  <si>
    <t>137732 (27.6%)</t>
  </si>
  <si>
    <t>5475 (1.1%)</t>
  </si>
  <si>
    <t>33 (3.3%)</t>
  </si>
  <si>
    <t>5508 (1.1%)</t>
  </si>
  <si>
    <t>Age( years)</t>
  </si>
  <si>
    <t>58.011 (8.445)</t>
  </si>
  <si>
    <t>65.109 (4.444)</t>
  </si>
  <si>
    <t>58.025 (8.444)</t>
  </si>
  <si>
    <t>38.000 - 83.000</t>
  </si>
  <si>
    <t>43.000 - 79.000</t>
  </si>
  <si>
    <t>wait-to-hip ratio</t>
  </si>
  <si>
    <t>0.874 (0.090)</t>
  </si>
  <si>
    <t>0.889 (0.088)</t>
  </si>
  <si>
    <t>0.200 - 2.967</t>
  </si>
  <si>
    <t>0.667 - 1.250</t>
  </si>
  <si>
    <t>rs10808026_C</t>
  </si>
  <si>
    <t>2.000 (0.009)</t>
  </si>
  <si>
    <t>2.000 (0.000)</t>
  </si>
  <si>
    <t>1.000 - 2.000</t>
  </si>
  <si>
    <t>2.000 - 2.000</t>
  </si>
  <si>
    <t>rs10933431_G</t>
  </si>
  <si>
    <t>0.466 (0.604)</t>
  </si>
  <si>
    <t>0.431 (0.580)</t>
  </si>
  <si>
    <t>0.000 - 2.000</t>
  </si>
  <si>
    <t>rs11257238_T</t>
  </si>
  <si>
    <t>1.278 (0.682)</t>
  </si>
  <si>
    <t>1.251 (0.679)</t>
  </si>
  <si>
    <t>rs117618017_C</t>
  </si>
  <si>
    <t>1.735 (0.480)</t>
  </si>
  <si>
    <t>1.680 (0.528)</t>
  </si>
  <si>
    <t>rs12539172_T</t>
  </si>
  <si>
    <t>0.636 (0.660)</t>
  </si>
  <si>
    <t>0.636 (0.668)</t>
  </si>
  <si>
    <t>0.636 (0.661)</t>
  </si>
  <si>
    <t>rs12590654_G</t>
  </si>
  <si>
    <t>0.000 (0.003)</t>
  </si>
  <si>
    <t>0.000 (0.000)</t>
  </si>
  <si>
    <t>0.000 - 1.000</t>
  </si>
  <si>
    <t>0.000 - 0.000</t>
  </si>
  <si>
    <t>rs138190086_G</t>
  </si>
  <si>
    <t>1.962 (0.191)</t>
  </si>
  <si>
    <t>1.965 (0.184)</t>
  </si>
  <si>
    <t>rs17125924_A</t>
  </si>
  <si>
    <t>1.816 (0.410)</t>
  </si>
  <si>
    <t>1.807 (0.415)</t>
  </si>
  <si>
    <t>rs190982_G</t>
  </si>
  <si>
    <t>0.783 (0.694)</t>
  </si>
  <si>
    <t>0.821 (0.731)</t>
  </si>
  <si>
    <t>rs2632516_G</t>
  </si>
  <si>
    <t>1.098 (0.702)</t>
  </si>
  <si>
    <t>1.086 (0.699)</t>
  </si>
  <si>
    <t>rs3752246_G</t>
  </si>
  <si>
    <t>0.350 (0.539)</t>
  </si>
  <si>
    <t>0.361 (0.546)</t>
  </si>
  <si>
    <t>rs3851179_T</t>
  </si>
  <si>
    <t>0.733 (0.683)</t>
  </si>
  <si>
    <t>0.729 (0.694)</t>
  </si>
  <si>
    <t>rs3865444_C</t>
  </si>
  <si>
    <t>1.371 (0.660)</t>
  </si>
  <si>
    <t>1.432 (0.640)</t>
  </si>
  <si>
    <t>rs41289512_C</t>
  </si>
  <si>
    <t>1.919 (0.279)</t>
  </si>
  <si>
    <t>1.842 (0.390)</t>
  </si>
  <si>
    <t>1.919 (0.280)</t>
  </si>
  <si>
    <t>rs429358_T</t>
  </si>
  <si>
    <t>1.692 (0.510)</t>
  </si>
  <si>
    <t>1.209 (0.698)</t>
  </si>
  <si>
    <t>1.691 (0.511)</t>
  </si>
  <si>
    <t>rs4844610_A</t>
  </si>
  <si>
    <t>0.339 (0.532)</t>
  </si>
  <si>
    <t>0.373 (0.556)</t>
  </si>
  <si>
    <t>rs6448453_A</t>
  </si>
  <si>
    <t>0.522 (0.622)</t>
  </si>
  <si>
    <t>0.550 (0.645)</t>
  </si>
  <si>
    <t>rs6733839_C</t>
  </si>
  <si>
    <t>1.223 (0.685)</t>
  </si>
  <si>
    <t>1.142 (0.688)</t>
  </si>
  <si>
    <t>rs6931277_A</t>
  </si>
  <si>
    <t>1.627 (0.551)</t>
  </si>
  <si>
    <t>1.677 (0.534)</t>
  </si>
  <si>
    <t>rs73223431_C</t>
  </si>
  <si>
    <t>1.269 (0.683)</t>
  </si>
  <si>
    <t>1.225 (0.705)</t>
  </si>
  <si>
    <t>rs7657553_A</t>
  </si>
  <si>
    <t>0.545 (0.631)</t>
  </si>
  <si>
    <t>0.577 (0.649)</t>
  </si>
  <si>
    <t>rs7920721_A</t>
  </si>
  <si>
    <t>1.249 (0.684)</t>
  </si>
  <si>
    <t>1.215 (0.687)</t>
  </si>
  <si>
    <t>1.248 (0.684)</t>
  </si>
  <si>
    <t>rs7933202_A</t>
  </si>
  <si>
    <t>1.224 (0.693)</t>
  </si>
  <si>
    <t>1.272 (0.681)</t>
  </si>
  <si>
    <t>rs8093731_C</t>
  </si>
  <si>
    <t>1.961 (0.202)</t>
  </si>
  <si>
    <t>1.954 (0.215)</t>
  </si>
  <si>
    <t>rs9331896_C</t>
  </si>
  <si>
    <t>0.824 (0.698)</t>
  </si>
  <si>
    <t>0.793 (0.717)</t>
  </si>
  <si>
    <t>rs9473117_A</t>
  </si>
  <si>
    <t>1.455 (0.630)</t>
  </si>
  <si>
    <t>1.468 (0.632)</t>
  </si>
  <si>
    <t>rs1136410_A</t>
  </si>
  <si>
    <t>1.697 (0.508)</t>
  </si>
  <si>
    <t>1.719 (0.500)</t>
  </si>
  <si>
    <t>rs114939615_G</t>
  </si>
  <si>
    <t>1.864 (0.356)</t>
  </si>
  <si>
    <t>1.863 (0.356)</t>
  </si>
  <si>
    <t>rs142376976_C</t>
  </si>
  <si>
    <t>1.999 (0.035)</t>
  </si>
  <si>
    <t>rs149632681_C</t>
  </si>
  <si>
    <t>2.000 (0.017)</t>
  </si>
  <si>
    <t>rs1805407_T</t>
  </si>
  <si>
    <t>1.653 (0.538)</t>
  </si>
  <si>
    <t>1.635 (0.553)</t>
  </si>
  <si>
    <t>rs1805410_T</t>
  </si>
  <si>
    <t>1.681 (0.518)</t>
  </si>
  <si>
    <t>1.689 (0.513)</t>
  </si>
  <si>
    <t>rs2230484_G</t>
  </si>
  <si>
    <t>1.988 (0.107)</t>
  </si>
  <si>
    <t>1.985 (0.120)</t>
  </si>
  <si>
    <t>rs3219062_G</t>
  </si>
  <si>
    <t>1.995 (0.074)</t>
  </si>
  <si>
    <t>1.996 (0.065)</t>
  </si>
  <si>
    <t>rs3219090_T</t>
  </si>
  <si>
    <t>0.657 (0.667)</t>
  </si>
  <si>
    <t>0.656 (0.651)</t>
  </si>
  <si>
    <t>rs3219123_G</t>
  </si>
  <si>
    <t>1.892 (0.320)</t>
  </si>
  <si>
    <t>1.895 (0.313)</t>
  </si>
  <si>
    <t>rs3219134_T</t>
  </si>
  <si>
    <t>1.940 (0.241)</t>
  </si>
  <si>
    <t>1.956 (0.211)</t>
  </si>
  <si>
    <t>rs3219139_A</t>
  </si>
  <si>
    <t>1.933 (0.254)</t>
  </si>
  <si>
    <t>1.944 (0.235)</t>
  </si>
  <si>
    <t>rs3219145_T</t>
  </si>
  <si>
    <t>1.997 (0.057)</t>
  </si>
  <si>
    <t>rs78797064_T</t>
  </si>
  <si>
    <t>1.964 (0.188)</t>
  </si>
  <si>
    <t>1.972 (0.166)</t>
  </si>
  <si>
    <t>1.964 (0.187)</t>
  </si>
  <si>
    <t>rs8679_A</t>
  </si>
  <si>
    <t>1.555 (0.588)</t>
  </si>
  <si>
    <t>1.562 (0.594)</t>
  </si>
  <si>
    <t>Education level (simplified)</t>
  </si>
  <si>
    <t>   Certificate</t>
  </si>
  <si>
    <t>407394 (81.8%)</t>
  </si>
  <si>
    <t>600 (60.9%)</t>
  </si>
  <si>
    <t>407994 (81.8%)</t>
  </si>
  <si>
    <t>   No certificate</t>
  </si>
  <si>
    <t>90387 (18.2%)</t>
  </si>
  <si>
    <t>386 (39.1%)</t>
  </si>
  <si>
    <t>90773 (18.2%)</t>
  </si>
  <si>
    <t>Ethnicity (simplified)</t>
  </si>
  <si>
    <t>   Minority</t>
  </si>
  <si>
    <t>58777 (11.7%)</t>
  </si>
  <si>
    <t>58877 (11.7%)</t>
  </si>
  <si>
    <t>high blood pressure</t>
  </si>
  <si>
    <t>Percentage (positive)</t>
  </si>
  <si>
    <t>18.1%</t>
  </si>
  <si>
    <t>19.1%</t>
  </si>
  <si>
    <t>AD polygenic risk score</t>
  </si>
  <si>
    <t>-14.339 (2.308)</t>
  </si>
  <si>
    <t>-13.918 (2.420)</t>
  </si>
  <si>
    <t>-14.338 (2.309)</t>
  </si>
  <si>
    <t>-17.898 - -2.73</t>
  </si>
  <si>
    <t>-17.898 - -5.46</t>
  </si>
  <si>
    <t>Vitamin B intake</t>
  </si>
  <si>
    <t>   FALSE</t>
  </si>
  <si>
    <t>497642 (99.2%)</t>
  </si>
  <si>
    <t>997 (99.2%)</t>
  </si>
  <si>
    <t>498639 (99.2%)</t>
  </si>
  <si>
    <t>   TRUE</t>
  </si>
  <si>
    <t>3940 (0.8%)</t>
  </si>
  <si>
    <t>8 (0.8%)</t>
  </si>
  <si>
    <t>sleepiness score</t>
  </si>
  <si>
    <t>6.372 (1.523)</t>
  </si>
  <si>
    <t>6.944 (1.779)</t>
  </si>
  <si>
    <t>6.374 (1.524)</t>
  </si>
  <si>
    <t>-1 - 23</t>
  </si>
  <si>
    <t>1.000 - 16.000</t>
  </si>
  <si>
    <t>There were 501,499 individuals with no AD diagnosis (FALSE) and 1,005 participants with a positive AD diagnosis (TRUE), for a total of 502,504 individuals. This table relates to Figure 5B. This table relates to Figure 5B and Supplementary Figures 1-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Cambria"/>
      <family val="1"/>
    </font>
    <font>
      <sz val="12"/>
      <color rgb="FF000000"/>
      <name val="Calibri"/>
      <family val="2"/>
      <scheme val="minor"/>
    </font>
    <font>
      <b/>
      <sz val="12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wrapText="1"/>
    </xf>
    <xf numFmtId="0" fontId="2" fillId="0" borderId="1" xfId="0" applyFont="1" applyBorder="1" applyAlignment="1">
      <alignment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0" fontId="3" fillId="0" borderId="0" xfId="0" applyFont="1"/>
    <xf numFmtId="0" fontId="4" fillId="0" borderId="0" xfId="0" applyFont="1" applyAlignment="1">
      <alignment vertical="center" wrapText="1"/>
    </xf>
    <xf numFmtId="49" fontId="2" fillId="0" borderId="0" xfId="0" applyNumberFormat="1" applyFont="1" applyAlignment="1">
      <alignment vertical="center" wrapText="1"/>
    </xf>
    <xf numFmtId="0" fontId="2" fillId="0" borderId="0" xfId="0" applyFont="1" applyAlignment="1">
      <alignment vertical="center" wrapText="1"/>
    </xf>
    <xf numFmtId="49" fontId="2" fillId="0" borderId="0" xfId="0" applyNumberFormat="1" applyFont="1" applyAlignment="1">
      <alignment horizontal="center" vertical="center" wrapText="1"/>
    </xf>
    <xf numFmtId="49" fontId="0" fillId="0" borderId="0" xfId="0" applyNumberForma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B46CA-504D-C14E-AD19-FD15353BDBE6}">
  <sheetPr codeName="Sheet3"/>
  <dimension ref="A1:E312"/>
  <sheetViews>
    <sheetView tabSelected="1" zoomScale="106" workbookViewId="0">
      <selection activeCell="F4" sqref="F4"/>
    </sheetView>
  </sheetViews>
  <sheetFormatPr baseColWidth="10" defaultRowHeight="15" x14ac:dyDescent="0.2"/>
  <cols>
    <col min="1" max="1" width="41.6640625" customWidth="1"/>
    <col min="2" max="2" width="17.5" style="9" customWidth="1"/>
    <col min="3" max="3" width="15.6640625" style="9" customWidth="1"/>
    <col min="4" max="4" width="23.33203125" style="9" customWidth="1"/>
  </cols>
  <sheetData>
    <row r="1" spans="1:5" ht="43" customHeight="1" x14ac:dyDescent="0.2">
      <c r="A1" s="10" t="s">
        <v>0</v>
      </c>
      <c r="B1" s="11"/>
      <c r="C1" s="11"/>
      <c r="D1" s="11"/>
    </row>
    <row r="2" spans="1:5" ht="53" customHeight="1" x14ac:dyDescent="0.2">
      <c r="A2" s="12" t="s">
        <v>446</v>
      </c>
      <c r="B2" s="12"/>
      <c r="C2" s="12"/>
      <c r="D2" s="12"/>
      <c r="E2" s="1"/>
    </row>
    <row r="3" spans="1:5" ht="35" thickBot="1" x14ac:dyDescent="0.25">
      <c r="A3" s="2"/>
      <c r="B3" s="3" t="s">
        <v>1</v>
      </c>
      <c r="C3" s="3" t="s">
        <v>2</v>
      </c>
      <c r="D3" s="3" t="s">
        <v>3</v>
      </c>
      <c r="E3" s="4"/>
    </row>
    <row r="4" spans="1:5" ht="17" x14ac:dyDescent="0.2">
      <c r="A4" s="5" t="s">
        <v>4</v>
      </c>
      <c r="B4" s="6"/>
      <c r="C4" s="6"/>
      <c r="D4" s="6"/>
      <c r="E4" s="4"/>
    </row>
    <row r="5" spans="1:5" ht="17" x14ac:dyDescent="0.2">
      <c r="A5" s="7" t="s">
        <v>5</v>
      </c>
      <c r="B5" s="8">
        <v>4191</v>
      </c>
      <c r="C5" s="8">
        <v>20</v>
      </c>
      <c r="D5" s="8">
        <v>4211</v>
      </c>
      <c r="E5" s="4"/>
    </row>
    <row r="6" spans="1:5" ht="17" x14ac:dyDescent="0.2">
      <c r="A6" s="7" t="s">
        <v>6</v>
      </c>
      <c r="B6" s="8" t="s">
        <v>7</v>
      </c>
      <c r="C6" s="8" t="s">
        <v>8</v>
      </c>
      <c r="D6" s="8" t="s">
        <v>9</v>
      </c>
      <c r="E6" s="4"/>
    </row>
    <row r="7" spans="1:5" ht="17" x14ac:dyDescent="0.2">
      <c r="A7" s="7" t="s">
        <v>10</v>
      </c>
      <c r="B7" s="8" t="s">
        <v>11</v>
      </c>
      <c r="C7" s="8" t="s">
        <v>12</v>
      </c>
      <c r="D7" s="8" t="s">
        <v>11</v>
      </c>
      <c r="E7" s="4"/>
    </row>
    <row r="8" spans="1:5" ht="17" x14ac:dyDescent="0.2">
      <c r="A8" s="5" t="s">
        <v>13</v>
      </c>
      <c r="B8" s="6"/>
      <c r="C8" s="6"/>
      <c r="D8" s="6"/>
      <c r="E8" s="4"/>
    </row>
    <row r="9" spans="1:5" ht="17" x14ac:dyDescent="0.2">
      <c r="A9" s="7" t="s">
        <v>5</v>
      </c>
      <c r="B9" s="8">
        <v>3735</v>
      </c>
      <c r="C9" s="8">
        <v>19</v>
      </c>
      <c r="D9" s="8">
        <v>3754</v>
      </c>
      <c r="E9" s="4"/>
    </row>
    <row r="10" spans="1:5" ht="17" x14ac:dyDescent="0.2">
      <c r="A10" s="7" t="s">
        <v>14</v>
      </c>
      <c r="B10" s="8" t="s">
        <v>15</v>
      </c>
      <c r="C10" s="8" t="s">
        <v>16</v>
      </c>
      <c r="D10" s="8" t="s">
        <v>17</v>
      </c>
      <c r="E10" s="4"/>
    </row>
    <row r="11" spans="1:5" ht="17" x14ac:dyDescent="0.2">
      <c r="A11" s="7" t="s">
        <v>18</v>
      </c>
      <c r="B11" s="8" t="s">
        <v>19</v>
      </c>
      <c r="C11" s="8" t="s">
        <v>20</v>
      </c>
      <c r="D11" s="8" t="s">
        <v>21</v>
      </c>
      <c r="E11" s="4"/>
    </row>
    <row r="12" spans="1:5" ht="17" x14ac:dyDescent="0.2">
      <c r="A12" s="7" t="s">
        <v>22</v>
      </c>
      <c r="B12" s="8" t="s">
        <v>23</v>
      </c>
      <c r="C12" s="8" t="s">
        <v>24</v>
      </c>
      <c r="D12" s="8" t="s">
        <v>25</v>
      </c>
      <c r="E12" s="4"/>
    </row>
    <row r="13" spans="1:5" ht="17" x14ac:dyDescent="0.2">
      <c r="A13" s="7" t="s">
        <v>26</v>
      </c>
      <c r="B13" s="8" t="s">
        <v>27</v>
      </c>
      <c r="C13" s="8" t="s">
        <v>28</v>
      </c>
      <c r="D13" s="8" t="s">
        <v>29</v>
      </c>
      <c r="E13" s="4"/>
    </row>
    <row r="14" spans="1:5" ht="17" x14ac:dyDescent="0.2">
      <c r="A14" s="7" t="s">
        <v>30</v>
      </c>
      <c r="B14" s="8" t="s">
        <v>31</v>
      </c>
      <c r="C14" s="8" t="s">
        <v>16</v>
      </c>
      <c r="D14" s="8" t="s">
        <v>32</v>
      </c>
      <c r="E14" s="4"/>
    </row>
    <row r="15" spans="1:5" ht="17" x14ac:dyDescent="0.2">
      <c r="A15" s="7" t="s">
        <v>33</v>
      </c>
      <c r="B15" s="8" t="s">
        <v>34</v>
      </c>
      <c r="C15" s="8" t="s">
        <v>35</v>
      </c>
      <c r="D15" s="8" t="s">
        <v>36</v>
      </c>
      <c r="E15" s="4"/>
    </row>
    <row r="16" spans="1:5" ht="17" x14ac:dyDescent="0.2">
      <c r="A16" s="5" t="s">
        <v>37</v>
      </c>
      <c r="B16" s="6"/>
      <c r="C16" s="6"/>
      <c r="D16" s="6"/>
      <c r="E16" s="4"/>
    </row>
    <row r="17" spans="1:5" ht="17" x14ac:dyDescent="0.2">
      <c r="A17" s="7" t="s">
        <v>5</v>
      </c>
      <c r="B17" s="8">
        <v>3737</v>
      </c>
      <c r="C17" s="8">
        <v>19</v>
      </c>
      <c r="D17" s="8">
        <v>3756</v>
      </c>
      <c r="E17" s="4"/>
    </row>
    <row r="18" spans="1:5" ht="17" x14ac:dyDescent="0.2">
      <c r="A18" s="7" t="s">
        <v>38</v>
      </c>
      <c r="B18" s="8" t="s">
        <v>39</v>
      </c>
      <c r="C18" s="8" t="s">
        <v>40</v>
      </c>
      <c r="D18" s="8" t="s">
        <v>41</v>
      </c>
      <c r="E18" s="4"/>
    </row>
    <row r="19" spans="1:5" ht="17" x14ac:dyDescent="0.2">
      <c r="A19" s="7" t="s">
        <v>42</v>
      </c>
      <c r="B19" s="8" t="s">
        <v>43</v>
      </c>
      <c r="C19" s="8" t="s">
        <v>44</v>
      </c>
      <c r="D19" s="8" t="s">
        <v>45</v>
      </c>
      <c r="E19" s="4"/>
    </row>
    <row r="20" spans="1:5" ht="17" x14ac:dyDescent="0.2">
      <c r="A20" s="7" t="s">
        <v>14</v>
      </c>
      <c r="B20" s="8" t="s">
        <v>46</v>
      </c>
      <c r="C20" s="8" t="s">
        <v>47</v>
      </c>
      <c r="D20" s="8" t="s">
        <v>48</v>
      </c>
      <c r="E20" s="4"/>
    </row>
    <row r="21" spans="1:5" ht="17" x14ac:dyDescent="0.2">
      <c r="A21" s="7" t="s">
        <v>49</v>
      </c>
      <c r="B21" s="8" t="s">
        <v>50</v>
      </c>
      <c r="C21" s="8" t="s">
        <v>51</v>
      </c>
      <c r="D21" s="8" t="s">
        <v>52</v>
      </c>
      <c r="E21" s="4"/>
    </row>
    <row r="22" spans="1:5" ht="17" x14ac:dyDescent="0.2">
      <c r="A22" s="7" t="s">
        <v>53</v>
      </c>
      <c r="B22" s="8" t="s">
        <v>54</v>
      </c>
      <c r="C22" s="8" t="s">
        <v>55</v>
      </c>
      <c r="D22" s="8" t="s">
        <v>56</v>
      </c>
      <c r="E22" s="4"/>
    </row>
    <row r="23" spans="1:5" ht="17" x14ac:dyDescent="0.2">
      <c r="A23" s="7" t="s">
        <v>30</v>
      </c>
      <c r="B23" s="8" t="s">
        <v>57</v>
      </c>
      <c r="C23" s="8" t="s">
        <v>58</v>
      </c>
      <c r="D23" s="8" t="s">
        <v>59</v>
      </c>
      <c r="E23" s="4"/>
    </row>
    <row r="24" spans="1:5" ht="17" x14ac:dyDescent="0.2">
      <c r="A24" s="5" t="s">
        <v>60</v>
      </c>
      <c r="B24" s="6"/>
      <c r="C24" s="6"/>
      <c r="D24" s="6"/>
      <c r="E24" s="4"/>
    </row>
    <row r="25" spans="1:5" ht="17" x14ac:dyDescent="0.2">
      <c r="A25" s="7" t="s">
        <v>5</v>
      </c>
      <c r="B25" s="8">
        <v>872</v>
      </c>
      <c r="C25" s="8">
        <v>2</v>
      </c>
      <c r="D25" s="8">
        <v>874</v>
      </c>
      <c r="E25" s="4"/>
    </row>
    <row r="26" spans="1:5" ht="17" x14ac:dyDescent="0.2">
      <c r="A26" s="7" t="s">
        <v>61</v>
      </c>
      <c r="B26" s="8" t="s">
        <v>62</v>
      </c>
      <c r="C26" s="8" t="s">
        <v>63</v>
      </c>
      <c r="D26" s="8" t="s">
        <v>64</v>
      </c>
      <c r="E26" s="4"/>
    </row>
    <row r="27" spans="1:5" ht="17" x14ac:dyDescent="0.2">
      <c r="A27" s="7" t="s">
        <v>30</v>
      </c>
      <c r="B27" s="8" t="s">
        <v>65</v>
      </c>
      <c r="C27" s="8" t="s">
        <v>16</v>
      </c>
      <c r="D27" s="8" t="s">
        <v>66</v>
      </c>
      <c r="E27" s="4"/>
    </row>
    <row r="28" spans="1:5" ht="17" x14ac:dyDescent="0.2">
      <c r="A28" s="7" t="s">
        <v>67</v>
      </c>
      <c r="B28" s="8" t="s">
        <v>68</v>
      </c>
      <c r="C28" s="8" t="s">
        <v>69</v>
      </c>
      <c r="D28" s="8" t="s">
        <v>70</v>
      </c>
      <c r="E28" s="4"/>
    </row>
    <row r="29" spans="1:5" ht="17" x14ac:dyDescent="0.2">
      <c r="A29" s="7" t="s">
        <v>71</v>
      </c>
      <c r="B29" s="8" t="s">
        <v>72</v>
      </c>
      <c r="C29" s="8" t="s">
        <v>73</v>
      </c>
      <c r="D29" s="8" t="s">
        <v>74</v>
      </c>
      <c r="E29" s="4"/>
    </row>
    <row r="30" spans="1:5" ht="17" x14ac:dyDescent="0.2">
      <c r="A30" s="5" t="s">
        <v>75</v>
      </c>
      <c r="B30" s="6"/>
      <c r="C30" s="6"/>
      <c r="D30" s="6"/>
      <c r="E30" s="4"/>
    </row>
    <row r="31" spans="1:5" ht="17" x14ac:dyDescent="0.2">
      <c r="A31" s="7" t="s">
        <v>5</v>
      </c>
      <c r="B31" s="8">
        <v>872</v>
      </c>
      <c r="C31" s="8">
        <v>2</v>
      </c>
      <c r="D31" s="8">
        <v>874</v>
      </c>
      <c r="E31" s="4"/>
    </row>
    <row r="32" spans="1:5" ht="17" x14ac:dyDescent="0.2">
      <c r="A32" s="7" t="s">
        <v>61</v>
      </c>
      <c r="B32" s="8" t="s">
        <v>76</v>
      </c>
      <c r="C32" s="8" t="s">
        <v>77</v>
      </c>
      <c r="D32" s="8" t="s">
        <v>78</v>
      </c>
      <c r="E32" s="4"/>
    </row>
    <row r="33" spans="1:5" ht="17" x14ac:dyDescent="0.2">
      <c r="A33" s="7" t="s">
        <v>30</v>
      </c>
      <c r="B33" s="8" t="s">
        <v>79</v>
      </c>
      <c r="C33" s="8" t="s">
        <v>80</v>
      </c>
      <c r="D33" s="8" t="s">
        <v>81</v>
      </c>
      <c r="E33" s="4"/>
    </row>
    <row r="34" spans="1:5" ht="17" x14ac:dyDescent="0.2">
      <c r="A34" s="7" t="s">
        <v>67</v>
      </c>
      <c r="B34" s="8" t="s">
        <v>82</v>
      </c>
      <c r="C34" s="8" t="s">
        <v>69</v>
      </c>
      <c r="D34" s="8" t="s">
        <v>83</v>
      </c>
      <c r="E34" s="4"/>
    </row>
    <row r="35" spans="1:5" ht="17" x14ac:dyDescent="0.2">
      <c r="A35" s="7" t="s">
        <v>71</v>
      </c>
      <c r="B35" s="8" t="s">
        <v>84</v>
      </c>
      <c r="C35" s="8" t="s">
        <v>85</v>
      </c>
      <c r="D35" s="8" t="s">
        <v>86</v>
      </c>
      <c r="E35" s="4"/>
    </row>
    <row r="36" spans="1:5" ht="17" x14ac:dyDescent="0.2">
      <c r="A36" s="5" t="s">
        <v>87</v>
      </c>
      <c r="B36" s="6"/>
      <c r="C36" s="6"/>
      <c r="D36" s="6"/>
      <c r="E36" s="4"/>
    </row>
    <row r="37" spans="1:5" ht="17" x14ac:dyDescent="0.2">
      <c r="A37" s="7" t="s">
        <v>5</v>
      </c>
      <c r="B37" s="8">
        <v>872</v>
      </c>
      <c r="C37" s="8">
        <v>2</v>
      </c>
      <c r="D37" s="8">
        <v>874</v>
      </c>
      <c r="E37" s="4"/>
    </row>
    <row r="38" spans="1:5" ht="17" x14ac:dyDescent="0.2">
      <c r="A38" s="7" t="s">
        <v>88</v>
      </c>
      <c r="B38" s="8" t="s">
        <v>89</v>
      </c>
      <c r="C38" s="8" t="s">
        <v>90</v>
      </c>
      <c r="D38" s="8" t="s">
        <v>89</v>
      </c>
      <c r="E38" s="4"/>
    </row>
    <row r="39" spans="1:5" ht="17" x14ac:dyDescent="0.2">
      <c r="A39" s="7" t="s">
        <v>14</v>
      </c>
      <c r="B39" s="8" t="s">
        <v>91</v>
      </c>
      <c r="C39" s="8" t="s">
        <v>92</v>
      </c>
      <c r="D39" s="8" t="s">
        <v>93</v>
      </c>
      <c r="E39" s="4"/>
    </row>
    <row r="40" spans="1:5" ht="17" x14ac:dyDescent="0.2">
      <c r="A40" s="7" t="s">
        <v>61</v>
      </c>
      <c r="B40" s="8" t="s">
        <v>94</v>
      </c>
      <c r="C40" s="8" t="s">
        <v>95</v>
      </c>
      <c r="D40" s="8" t="s">
        <v>96</v>
      </c>
      <c r="E40" s="4"/>
    </row>
    <row r="41" spans="1:5" ht="17" x14ac:dyDescent="0.2">
      <c r="A41" s="7" t="s">
        <v>97</v>
      </c>
      <c r="B41" s="8" t="s">
        <v>98</v>
      </c>
      <c r="C41" s="8" t="s">
        <v>99</v>
      </c>
      <c r="D41" s="8" t="s">
        <v>100</v>
      </c>
      <c r="E41" s="4"/>
    </row>
    <row r="42" spans="1:5" ht="17" x14ac:dyDescent="0.2">
      <c r="A42" s="7" t="s">
        <v>30</v>
      </c>
      <c r="B42" s="8" t="s">
        <v>101</v>
      </c>
      <c r="C42" s="8" t="s">
        <v>80</v>
      </c>
      <c r="D42" s="8" t="s">
        <v>102</v>
      </c>
      <c r="E42" s="4"/>
    </row>
    <row r="43" spans="1:5" ht="17" x14ac:dyDescent="0.2">
      <c r="A43" s="7" t="s">
        <v>67</v>
      </c>
      <c r="B43" s="8" t="s">
        <v>103</v>
      </c>
      <c r="C43" s="8" t="s">
        <v>104</v>
      </c>
      <c r="D43" s="8" t="s">
        <v>105</v>
      </c>
      <c r="E43" s="4"/>
    </row>
    <row r="44" spans="1:5" ht="17" x14ac:dyDescent="0.2">
      <c r="A44" s="5" t="s">
        <v>106</v>
      </c>
      <c r="B44" s="6"/>
      <c r="C44" s="6"/>
      <c r="D44" s="6"/>
      <c r="E44" s="4"/>
    </row>
    <row r="45" spans="1:5" ht="17" x14ac:dyDescent="0.2">
      <c r="A45" s="7" t="s">
        <v>5</v>
      </c>
      <c r="B45" s="8">
        <v>622</v>
      </c>
      <c r="C45" s="8">
        <v>1</v>
      </c>
      <c r="D45" s="8">
        <v>623</v>
      </c>
      <c r="E45" s="4"/>
    </row>
    <row r="46" spans="1:5" ht="17" x14ac:dyDescent="0.2">
      <c r="A46" s="7" t="s">
        <v>6</v>
      </c>
      <c r="B46" s="8" t="s">
        <v>107</v>
      </c>
      <c r="C46" s="8" t="s">
        <v>108</v>
      </c>
      <c r="D46" s="8" t="s">
        <v>107</v>
      </c>
      <c r="E46" s="4"/>
    </row>
    <row r="47" spans="1:5" ht="17" x14ac:dyDescent="0.2">
      <c r="A47" s="7" t="s">
        <v>10</v>
      </c>
      <c r="B47" s="8">
        <f>-6.258 - 11.001</f>
        <v>-17.259</v>
      </c>
      <c r="C47" s="8">
        <f>-6.207 - 9.142</f>
        <v>-15.349</v>
      </c>
      <c r="D47" s="8">
        <f>-6.258 - 11.001</f>
        <v>-17.259</v>
      </c>
      <c r="E47" s="4"/>
    </row>
    <row r="48" spans="1:5" ht="17" x14ac:dyDescent="0.2">
      <c r="A48" s="5" t="s">
        <v>109</v>
      </c>
      <c r="B48" s="6"/>
      <c r="C48" s="6"/>
      <c r="D48" s="6"/>
      <c r="E48" s="4"/>
    </row>
    <row r="49" spans="1:5" ht="17" x14ac:dyDescent="0.2">
      <c r="A49" s="7" t="s">
        <v>5</v>
      </c>
      <c r="B49" s="8">
        <v>890</v>
      </c>
      <c r="C49" s="8">
        <v>2</v>
      </c>
      <c r="D49" s="8">
        <v>892</v>
      </c>
      <c r="E49" s="4"/>
    </row>
    <row r="50" spans="1:5" ht="17" x14ac:dyDescent="0.2">
      <c r="A50" s="7" t="s">
        <v>110</v>
      </c>
      <c r="B50" s="8" t="s">
        <v>111</v>
      </c>
      <c r="C50" s="8" t="s">
        <v>112</v>
      </c>
      <c r="D50" s="8" t="s">
        <v>113</v>
      </c>
      <c r="E50" s="4"/>
    </row>
    <row r="51" spans="1:5" ht="17" x14ac:dyDescent="0.2">
      <c r="A51" s="7" t="s">
        <v>114</v>
      </c>
      <c r="B51" s="8" t="s">
        <v>115</v>
      </c>
      <c r="C51" s="8" t="s">
        <v>112</v>
      </c>
      <c r="D51" s="8" t="s">
        <v>116</v>
      </c>
      <c r="E51" s="4"/>
    </row>
    <row r="52" spans="1:5" ht="17" x14ac:dyDescent="0.2">
      <c r="A52" s="7" t="s">
        <v>117</v>
      </c>
      <c r="B52" s="8" t="s">
        <v>118</v>
      </c>
      <c r="C52" s="8" t="s">
        <v>90</v>
      </c>
      <c r="D52" s="8" t="s">
        <v>118</v>
      </c>
      <c r="E52" s="4"/>
    </row>
    <row r="53" spans="1:5" ht="17" x14ac:dyDescent="0.2">
      <c r="A53" s="7" t="s">
        <v>119</v>
      </c>
      <c r="B53" s="8" t="s">
        <v>120</v>
      </c>
      <c r="C53" s="8" t="s">
        <v>112</v>
      </c>
      <c r="D53" s="8" t="s">
        <v>121</v>
      </c>
      <c r="E53" s="4"/>
    </row>
    <row r="54" spans="1:5" ht="17" x14ac:dyDescent="0.2">
      <c r="A54" s="7" t="s">
        <v>122</v>
      </c>
      <c r="B54" s="8" t="s">
        <v>123</v>
      </c>
      <c r="C54" s="8" t="s">
        <v>124</v>
      </c>
      <c r="D54" s="8" t="s">
        <v>125</v>
      </c>
      <c r="E54" s="4"/>
    </row>
    <row r="55" spans="1:5" ht="17" x14ac:dyDescent="0.2">
      <c r="A55" s="7" t="s">
        <v>126</v>
      </c>
      <c r="B55" s="8" t="s">
        <v>127</v>
      </c>
      <c r="C55" s="8" t="s">
        <v>90</v>
      </c>
      <c r="D55" s="8" t="s">
        <v>127</v>
      </c>
      <c r="E55" s="4"/>
    </row>
    <row r="56" spans="1:5" ht="17" x14ac:dyDescent="0.2">
      <c r="A56" s="7" t="s">
        <v>128</v>
      </c>
      <c r="B56" s="8" t="s">
        <v>129</v>
      </c>
      <c r="C56" s="8" t="s">
        <v>130</v>
      </c>
      <c r="D56" s="8" t="s">
        <v>131</v>
      </c>
      <c r="E56" s="4"/>
    </row>
    <row r="57" spans="1:5" ht="17" x14ac:dyDescent="0.2">
      <c r="A57" s="7" t="s">
        <v>132</v>
      </c>
      <c r="B57" s="8" t="s">
        <v>133</v>
      </c>
      <c r="C57" s="8" t="s">
        <v>90</v>
      </c>
      <c r="D57" s="8" t="s">
        <v>133</v>
      </c>
      <c r="E57" s="4"/>
    </row>
    <row r="58" spans="1:5" ht="17" x14ac:dyDescent="0.2">
      <c r="A58" s="7" t="s">
        <v>134</v>
      </c>
      <c r="B58" s="8" t="s">
        <v>135</v>
      </c>
      <c r="C58" s="8" t="s">
        <v>136</v>
      </c>
      <c r="D58" s="8" t="s">
        <v>137</v>
      </c>
    </row>
    <row r="59" spans="1:5" ht="17" x14ac:dyDescent="0.2">
      <c r="A59" s="7" t="s">
        <v>138</v>
      </c>
      <c r="B59" s="8" t="s">
        <v>139</v>
      </c>
      <c r="C59" s="8" t="s">
        <v>140</v>
      </c>
      <c r="D59" s="8" t="s">
        <v>141</v>
      </c>
    </row>
    <row r="60" spans="1:5" ht="17" x14ac:dyDescent="0.2">
      <c r="A60" s="7" t="s">
        <v>142</v>
      </c>
      <c r="B60" s="8" t="s">
        <v>143</v>
      </c>
      <c r="C60" s="8" t="s">
        <v>130</v>
      </c>
      <c r="D60" s="8" t="s">
        <v>144</v>
      </c>
    </row>
    <row r="61" spans="1:5" ht="17" x14ac:dyDescent="0.2">
      <c r="A61" s="7" t="s">
        <v>14</v>
      </c>
      <c r="B61" s="8" t="s">
        <v>145</v>
      </c>
      <c r="C61" s="8" t="s">
        <v>90</v>
      </c>
      <c r="D61" s="8" t="s">
        <v>145</v>
      </c>
    </row>
    <row r="62" spans="1:5" ht="17" x14ac:dyDescent="0.2">
      <c r="A62" s="7" t="s">
        <v>146</v>
      </c>
      <c r="B62" s="8" t="s">
        <v>147</v>
      </c>
      <c r="C62" s="8" t="s">
        <v>80</v>
      </c>
      <c r="D62" s="8" t="s">
        <v>148</v>
      </c>
    </row>
    <row r="63" spans="1:5" ht="17" x14ac:dyDescent="0.2">
      <c r="A63" s="7" t="s">
        <v>149</v>
      </c>
      <c r="B63" s="8" t="s">
        <v>150</v>
      </c>
      <c r="C63" s="8" t="s">
        <v>151</v>
      </c>
      <c r="D63" s="8" t="s">
        <v>152</v>
      </c>
    </row>
    <row r="64" spans="1:5" ht="17" x14ac:dyDescent="0.2">
      <c r="A64" s="7" t="s">
        <v>153</v>
      </c>
      <c r="B64" s="8" t="s">
        <v>154</v>
      </c>
      <c r="C64" s="8" t="s">
        <v>130</v>
      </c>
      <c r="D64" s="8" t="s">
        <v>155</v>
      </c>
    </row>
    <row r="65" spans="1:4" ht="17" x14ac:dyDescent="0.2">
      <c r="A65" s="7" t="s">
        <v>156</v>
      </c>
      <c r="B65" s="8" t="s">
        <v>157</v>
      </c>
      <c r="C65" s="8" t="s">
        <v>158</v>
      </c>
      <c r="D65" s="8" t="s">
        <v>159</v>
      </c>
    </row>
    <row r="66" spans="1:4" ht="17" x14ac:dyDescent="0.2">
      <c r="A66" s="7" t="s">
        <v>160</v>
      </c>
      <c r="B66" s="8" t="s">
        <v>161</v>
      </c>
      <c r="C66" s="8" t="s">
        <v>112</v>
      </c>
      <c r="D66" s="8" t="s">
        <v>162</v>
      </c>
    </row>
    <row r="67" spans="1:4" ht="17" x14ac:dyDescent="0.2">
      <c r="A67" s="7" t="s">
        <v>30</v>
      </c>
      <c r="B67" s="8" t="s">
        <v>163</v>
      </c>
      <c r="C67" s="8" t="s">
        <v>16</v>
      </c>
      <c r="D67" s="8" t="s">
        <v>164</v>
      </c>
    </row>
    <row r="68" spans="1:4" ht="17" x14ac:dyDescent="0.2">
      <c r="A68" s="7" t="s">
        <v>165</v>
      </c>
      <c r="B68" s="8" t="s">
        <v>166</v>
      </c>
      <c r="C68" s="8" t="s">
        <v>80</v>
      </c>
      <c r="D68" s="8" t="s">
        <v>167</v>
      </c>
    </row>
    <row r="69" spans="1:4" ht="17" x14ac:dyDescent="0.2">
      <c r="A69" s="7" t="s">
        <v>168</v>
      </c>
      <c r="B69" s="8" t="s">
        <v>169</v>
      </c>
      <c r="C69" s="8" t="s">
        <v>90</v>
      </c>
      <c r="D69" s="8" t="s">
        <v>169</v>
      </c>
    </row>
    <row r="70" spans="1:4" ht="17" x14ac:dyDescent="0.2">
      <c r="A70" s="7" t="s">
        <v>170</v>
      </c>
      <c r="B70" s="8" t="s">
        <v>171</v>
      </c>
      <c r="C70" s="8" t="s">
        <v>90</v>
      </c>
      <c r="D70" s="8" t="s">
        <v>171</v>
      </c>
    </row>
    <row r="71" spans="1:4" ht="17" x14ac:dyDescent="0.2">
      <c r="A71" s="7" t="s">
        <v>172</v>
      </c>
      <c r="B71" s="8" t="s">
        <v>173</v>
      </c>
      <c r="C71" s="8" t="s">
        <v>16</v>
      </c>
      <c r="D71" s="8" t="s">
        <v>174</v>
      </c>
    </row>
    <row r="72" spans="1:4" ht="17" x14ac:dyDescent="0.2">
      <c r="A72" s="5" t="s">
        <v>175</v>
      </c>
      <c r="B72" s="6"/>
      <c r="C72" s="6"/>
      <c r="D72" s="6"/>
    </row>
    <row r="73" spans="1:4" ht="17" x14ac:dyDescent="0.2">
      <c r="A73" s="7" t="s">
        <v>5</v>
      </c>
      <c r="B73" s="8">
        <v>32573</v>
      </c>
      <c r="C73" s="8">
        <v>76</v>
      </c>
      <c r="D73" s="8">
        <v>32649</v>
      </c>
    </row>
    <row r="74" spans="1:4" ht="17" x14ac:dyDescent="0.2">
      <c r="A74" s="7" t="s">
        <v>6</v>
      </c>
      <c r="B74" s="8" t="s">
        <v>176</v>
      </c>
      <c r="C74" s="8" t="s">
        <v>177</v>
      </c>
      <c r="D74" s="8" t="s">
        <v>178</v>
      </c>
    </row>
    <row r="75" spans="1:4" ht="17" x14ac:dyDescent="0.2">
      <c r="A75" s="7" t="s">
        <v>10</v>
      </c>
      <c r="B75" s="8" t="s">
        <v>179</v>
      </c>
      <c r="C75" s="8" t="s">
        <v>180</v>
      </c>
      <c r="D75" s="8" t="s">
        <v>179</v>
      </c>
    </row>
    <row r="76" spans="1:4" ht="17" x14ac:dyDescent="0.2">
      <c r="A76" s="5" t="s">
        <v>181</v>
      </c>
      <c r="B76" s="6"/>
      <c r="C76" s="6"/>
      <c r="D76" s="6"/>
    </row>
    <row r="77" spans="1:4" ht="17" x14ac:dyDescent="0.2">
      <c r="A77" s="7" t="s">
        <v>5</v>
      </c>
      <c r="B77" s="8">
        <v>70472</v>
      </c>
      <c r="C77" s="8">
        <v>163</v>
      </c>
      <c r="D77" s="8">
        <v>70635</v>
      </c>
    </row>
    <row r="78" spans="1:4" ht="17" x14ac:dyDescent="0.2">
      <c r="A78" s="7" t="s">
        <v>6</v>
      </c>
      <c r="B78" s="8" t="s">
        <v>182</v>
      </c>
      <c r="C78" s="8" t="s">
        <v>183</v>
      </c>
      <c r="D78" s="8" t="s">
        <v>182</v>
      </c>
    </row>
    <row r="79" spans="1:4" ht="17" x14ac:dyDescent="0.2">
      <c r="A79" s="7" t="s">
        <v>10</v>
      </c>
      <c r="B79" s="8" t="s">
        <v>184</v>
      </c>
      <c r="C79" s="8" t="s">
        <v>185</v>
      </c>
      <c r="D79" s="8" t="s">
        <v>184</v>
      </c>
    </row>
    <row r="80" spans="1:4" ht="17" x14ac:dyDescent="0.2">
      <c r="A80" s="5" t="s">
        <v>186</v>
      </c>
      <c r="B80" s="6"/>
      <c r="C80" s="6"/>
      <c r="D80" s="6"/>
    </row>
    <row r="81" spans="1:4" ht="17" x14ac:dyDescent="0.2">
      <c r="A81" s="7" t="s">
        <v>5</v>
      </c>
      <c r="B81" s="8">
        <v>52440</v>
      </c>
      <c r="C81" s="8">
        <v>112</v>
      </c>
      <c r="D81" s="8">
        <v>52552</v>
      </c>
    </row>
    <row r="82" spans="1:4" ht="17" x14ac:dyDescent="0.2">
      <c r="A82" s="7" t="s">
        <v>6</v>
      </c>
      <c r="B82" s="8" t="s">
        <v>187</v>
      </c>
      <c r="C82" s="8" t="s">
        <v>188</v>
      </c>
      <c r="D82" s="8" t="s">
        <v>189</v>
      </c>
    </row>
    <row r="83" spans="1:4" ht="34" x14ac:dyDescent="0.2">
      <c r="A83" s="7" t="s">
        <v>10</v>
      </c>
      <c r="B83" s="8" t="s">
        <v>190</v>
      </c>
      <c r="C83" s="8" t="s">
        <v>191</v>
      </c>
      <c r="D83" s="8" t="s">
        <v>190</v>
      </c>
    </row>
    <row r="84" spans="1:4" ht="17" x14ac:dyDescent="0.2">
      <c r="A84" s="5" t="s">
        <v>192</v>
      </c>
      <c r="B84" s="6"/>
      <c r="C84" s="6"/>
      <c r="D84" s="6"/>
    </row>
    <row r="85" spans="1:4" ht="17" x14ac:dyDescent="0.2">
      <c r="A85" s="7" t="s">
        <v>193</v>
      </c>
      <c r="B85" s="8" t="s">
        <v>194</v>
      </c>
      <c r="C85" s="8" t="s">
        <v>195</v>
      </c>
      <c r="D85" s="8" t="s">
        <v>196</v>
      </c>
    </row>
    <row r="86" spans="1:4" ht="17" x14ac:dyDescent="0.2">
      <c r="A86" s="7" t="s">
        <v>197</v>
      </c>
      <c r="B86" s="8" t="s">
        <v>198</v>
      </c>
      <c r="C86" s="8" t="s">
        <v>199</v>
      </c>
      <c r="D86" s="8" t="s">
        <v>200</v>
      </c>
    </row>
    <row r="87" spans="1:4" ht="17" x14ac:dyDescent="0.2">
      <c r="A87" s="5" t="s">
        <v>201</v>
      </c>
      <c r="B87" s="6"/>
      <c r="C87" s="6"/>
      <c r="D87" s="6"/>
    </row>
    <row r="88" spans="1:4" ht="34" x14ac:dyDescent="0.2">
      <c r="A88" s="7" t="s">
        <v>6</v>
      </c>
      <c r="B88" s="8" t="s">
        <v>202</v>
      </c>
      <c r="C88" s="8" t="s">
        <v>203</v>
      </c>
      <c r="D88" s="8" t="s">
        <v>204</v>
      </c>
    </row>
    <row r="89" spans="1:4" ht="34" x14ac:dyDescent="0.2">
      <c r="A89" s="7" t="s">
        <v>10</v>
      </c>
      <c r="B89" s="8" t="s">
        <v>205</v>
      </c>
      <c r="C89" s="8" t="s">
        <v>206</v>
      </c>
      <c r="D89" s="8" t="s">
        <v>205</v>
      </c>
    </row>
    <row r="90" spans="1:4" ht="17" x14ac:dyDescent="0.2">
      <c r="A90" s="5" t="s">
        <v>207</v>
      </c>
      <c r="B90" s="6"/>
      <c r="C90" s="6"/>
      <c r="D90" s="6"/>
    </row>
    <row r="91" spans="1:4" ht="17" x14ac:dyDescent="0.2">
      <c r="A91" s="7" t="s">
        <v>5</v>
      </c>
      <c r="B91" s="8">
        <v>27278</v>
      </c>
      <c r="C91" s="8">
        <v>60</v>
      </c>
      <c r="D91" s="8">
        <v>27338</v>
      </c>
    </row>
    <row r="92" spans="1:4" ht="17" x14ac:dyDescent="0.2">
      <c r="A92" s="7" t="s">
        <v>6</v>
      </c>
      <c r="B92" s="8" t="s">
        <v>208</v>
      </c>
      <c r="C92" s="8" t="s">
        <v>209</v>
      </c>
      <c r="D92" s="8" t="s">
        <v>210</v>
      </c>
    </row>
    <row r="93" spans="1:4" ht="34" x14ac:dyDescent="0.2">
      <c r="A93" s="7" t="s">
        <v>10</v>
      </c>
      <c r="B93" s="8" t="s">
        <v>211</v>
      </c>
      <c r="C93" s="8" t="s">
        <v>212</v>
      </c>
      <c r="D93" s="8" t="s">
        <v>211</v>
      </c>
    </row>
    <row r="94" spans="1:4" ht="17" x14ac:dyDescent="0.2">
      <c r="A94" s="5" t="s">
        <v>213</v>
      </c>
      <c r="B94" s="6"/>
      <c r="C94" s="6"/>
      <c r="D94" s="6"/>
    </row>
    <row r="95" spans="1:4" ht="17" x14ac:dyDescent="0.2">
      <c r="A95" s="7" t="s">
        <v>5</v>
      </c>
      <c r="B95" s="8">
        <v>27283</v>
      </c>
      <c r="C95" s="8">
        <v>60</v>
      </c>
      <c r="D95" s="8">
        <v>27343</v>
      </c>
    </row>
    <row r="96" spans="1:4" ht="34" x14ac:dyDescent="0.2">
      <c r="A96" s="7" t="s">
        <v>6</v>
      </c>
      <c r="B96" s="8" t="s">
        <v>214</v>
      </c>
      <c r="C96" s="8" t="s">
        <v>215</v>
      </c>
      <c r="D96" s="8" t="s">
        <v>216</v>
      </c>
    </row>
    <row r="97" spans="1:4" ht="34" x14ac:dyDescent="0.2">
      <c r="A97" s="7" t="s">
        <v>10</v>
      </c>
      <c r="B97" s="8" t="s">
        <v>217</v>
      </c>
      <c r="C97" s="8" t="s">
        <v>218</v>
      </c>
      <c r="D97" s="8" t="s">
        <v>217</v>
      </c>
    </row>
    <row r="98" spans="1:4" ht="17" x14ac:dyDescent="0.2">
      <c r="A98" s="5" t="s">
        <v>219</v>
      </c>
      <c r="B98" s="6"/>
      <c r="C98" s="6"/>
      <c r="D98" s="6"/>
    </row>
    <row r="99" spans="1:4" ht="17" x14ac:dyDescent="0.2">
      <c r="A99" s="7" t="s">
        <v>5</v>
      </c>
      <c r="B99" s="8">
        <v>501499</v>
      </c>
      <c r="C99" s="8">
        <v>0</v>
      </c>
      <c r="D99" s="8">
        <v>501499</v>
      </c>
    </row>
    <row r="100" spans="1:4" ht="17" x14ac:dyDescent="0.2">
      <c r="A100" s="7" t="s">
        <v>220</v>
      </c>
      <c r="B100" s="8">
        <v>0</v>
      </c>
      <c r="C100" s="8" t="s">
        <v>221</v>
      </c>
      <c r="D100" s="8" t="s">
        <v>221</v>
      </c>
    </row>
    <row r="101" spans="1:4" ht="17" x14ac:dyDescent="0.2">
      <c r="A101" s="7" t="s">
        <v>222</v>
      </c>
      <c r="B101" s="8">
        <v>0</v>
      </c>
      <c r="C101" s="8" t="s">
        <v>223</v>
      </c>
      <c r="D101" s="8" t="s">
        <v>223</v>
      </c>
    </row>
    <row r="102" spans="1:4" ht="17" x14ac:dyDescent="0.2">
      <c r="A102" s="5" t="s">
        <v>224</v>
      </c>
      <c r="B102" s="6"/>
      <c r="C102" s="6"/>
      <c r="D102" s="6"/>
    </row>
    <row r="103" spans="1:4" ht="17" x14ac:dyDescent="0.2">
      <c r="A103" s="7" t="s">
        <v>5</v>
      </c>
      <c r="B103" s="8">
        <v>2090</v>
      </c>
      <c r="C103" s="8">
        <v>8</v>
      </c>
      <c r="D103" s="8">
        <v>2098</v>
      </c>
    </row>
    <row r="104" spans="1:4" ht="17" x14ac:dyDescent="0.2">
      <c r="A104" s="7" t="s">
        <v>6</v>
      </c>
      <c r="B104" s="8" t="s">
        <v>225</v>
      </c>
      <c r="C104" s="8" t="s">
        <v>226</v>
      </c>
      <c r="D104" s="8" t="s">
        <v>227</v>
      </c>
    </row>
    <row r="105" spans="1:4" ht="34" x14ac:dyDescent="0.2">
      <c r="A105" s="7" t="s">
        <v>10</v>
      </c>
      <c r="B105" s="8" t="s">
        <v>228</v>
      </c>
      <c r="C105" s="8" t="s">
        <v>229</v>
      </c>
      <c r="D105" s="8" t="s">
        <v>228</v>
      </c>
    </row>
    <row r="106" spans="1:4" ht="17" x14ac:dyDescent="0.2">
      <c r="A106" s="5" t="s">
        <v>230</v>
      </c>
      <c r="B106" s="6"/>
      <c r="C106" s="6"/>
      <c r="D106" s="6"/>
    </row>
    <row r="107" spans="1:4" ht="17" x14ac:dyDescent="0.2">
      <c r="A107" s="7" t="s">
        <v>5</v>
      </c>
      <c r="B107" s="8">
        <v>2152</v>
      </c>
      <c r="C107" s="8">
        <v>8</v>
      </c>
      <c r="D107" s="8">
        <v>2160</v>
      </c>
    </row>
    <row r="108" spans="1:4" ht="17" x14ac:dyDescent="0.2">
      <c r="A108" s="7" t="s">
        <v>6</v>
      </c>
      <c r="B108" s="8" t="s">
        <v>231</v>
      </c>
      <c r="C108" s="8" t="s">
        <v>232</v>
      </c>
      <c r="D108" s="8" t="s">
        <v>233</v>
      </c>
    </row>
    <row r="109" spans="1:4" ht="34" x14ac:dyDescent="0.2">
      <c r="A109" s="7" t="s">
        <v>10</v>
      </c>
      <c r="B109" s="8" t="s">
        <v>234</v>
      </c>
      <c r="C109" s="8" t="s">
        <v>235</v>
      </c>
      <c r="D109" s="8" t="s">
        <v>234</v>
      </c>
    </row>
    <row r="110" spans="1:4" ht="17" x14ac:dyDescent="0.2">
      <c r="A110" s="5" t="s">
        <v>236</v>
      </c>
      <c r="B110" s="6"/>
      <c r="C110" s="6"/>
      <c r="D110" s="6"/>
    </row>
    <row r="111" spans="1:4" ht="17" x14ac:dyDescent="0.2">
      <c r="A111" s="7" t="s">
        <v>5</v>
      </c>
      <c r="B111" s="8">
        <v>3718</v>
      </c>
      <c r="C111" s="8">
        <v>19</v>
      </c>
      <c r="D111" s="8">
        <v>3737</v>
      </c>
    </row>
    <row r="112" spans="1:4" ht="17" x14ac:dyDescent="0.2">
      <c r="A112" s="7" t="s">
        <v>237</v>
      </c>
      <c r="B112" s="8" t="s">
        <v>238</v>
      </c>
      <c r="C112" s="8" t="s">
        <v>239</v>
      </c>
      <c r="D112" s="8" t="s">
        <v>240</v>
      </c>
    </row>
    <row r="113" spans="1:4" ht="17" x14ac:dyDescent="0.2">
      <c r="A113" s="7" t="s">
        <v>241</v>
      </c>
      <c r="B113" s="8" t="s">
        <v>242</v>
      </c>
      <c r="C113" s="8" t="s">
        <v>243</v>
      </c>
      <c r="D113" s="8" t="s">
        <v>244</v>
      </c>
    </row>
    <row r="114" spans="1:4" ht="17" x14ac:dyDescent="0.2">
      <c r="A114" s="7" t="s">
        <v>245</v>
      </c>
      <c r="B114" s="8" t="s">
        <v>246</v>
      </c>
      <c r="C114" s="8" t="s">
        <v>247</v>
      </c>
      <c r="D114" s="8" t="s">
        <v>248</v>
      </c>
    </row>
    <row r="115" spans="1:4" ht="17" x14ac:dyDescent="0.2">
      <c r="A115" s="7" t="s">
        <v>249</v>
      </c>
      <c r="B115" s="8" t="s">
        <v>250</v>
      </c>
      <c r="C115" s="8" t="s">
        <v>251</v>
      </c>
      <c r="D115" s="8" t="s">
        <v>252</v>
      </c>
    </row>
    <row r="116" spans="1:4" ht="17" x14ac:dyDescent="0.2">
      <c r="A116" s="7" t="s">
        <v>253</v>
      </c>
      <c r="B116" s="8" t="s">
        <v>254</v>
      </c>
      <c r="C116" s="8" t="s">
        <v>255</v>
      </c>
      <c r="D116" s="8" t="s">
        <v>256</v>
      </c>
    </row>
    <row r="117" spans="1:4" ht="17" x14ac:dyDescent="0.2">
      <c r="A117" s="7" t="s">
        <v>257</v>
      </c>
      <c r="B117" s="8" t="s">
        <v>258</v>
      </c>
      <c r="C117" s="8" t="s">
        <v>259</v>
      </c>
      <c r="D117" s="8" t="s">
        <v>260</v>
      </c>
    </row>
    <row r="118" spans="1:4" ht="34" x14ac:dyDescent="0.2">
      <c r="A118" s="7" t="s">
        <v>261</v>
      </c>
      <c r="B118" s="8" t="s">
        <v>262</v>
      </c>
      <c r="C118" s="8" t="s">
        <v>263</v>
      </c>
      <c r="D118" s="8" t="s">
        <v>264</v>
      </c>
    </row>
    <row r="119" spans="1:4" ht="17" x14ac:dyDescent="0.2">
      <c r="A119" s="7" t="s">
        <v>30</v>
      </c>
      <c r="B119" s="8" t="s">
        <v>265</v>
      </c>
      <c r="C119" s="8" t="s">
        <v>266</v>
      </c>
      <c r="D119" s="8" t="s">
        <v>267</v>
      </c>
    </row>
    <row r="120" spans="1:4" ht="17" x14ac:dyDescent="0.2">
      <c r="A120" s="5" t="s">
        <v>268</v>
      </c>
      <c r="B120" s="6"/>
      <c r="C120" s="6"/>
      <c r="D120" s="6"/>
    </row>
    <row r="121" spans="1:4" ht="17" x14ac:dyDescent="0.2">
      <c r="A121" s="7" t="s">
        <v>6</v>
      </c>
      <c r="B121" s="8" t="s">
        <v>269</v>
      </c>
      <c r="C121" s="8" t="s">
        <v>270</v>
      </c>
      <c r="D121" s="8" t="s">
        <v>271</v>
      </c>
    </row>
    <row r="122" spans="1:4" ht="17" x14ac:dyDescent="0.2">
      <c r="A122" s="7" t="s">
        <v>10</v>
      </c>
      <c r="B122" s="8" t="s">
        <v>272</v>
      </c>
      <c r="C122" s="8" t="s">
        <v>273</v>
      </c>
      <c r="D122" s="8" t="s">
        <v>272</v>
      </c>
    </row>
    <row r="123" spans="1:4" ht="17" x14ac:dyDescent="0.2">
      <c r="A123" s="5" t="s">
        <v>274</v>
      </c>
      <c r="B123" s="6"/>
      <c r="C123" s="6"/>
      <c r="D123" s="6"/>
    </row>
    <row r="124" spans="1:4" ht="17" x14ac:dyDescent="0.2">
      <c r="A124" s="7" t="s">
        <v>5</v>
      </c>
      <c r="B124" s="8">
        <v>2196</v>
      </c>
      <c r="C124" s="8">
        <v>8</v>
      </c>
      <c r="D124" s="8">
        <v>2204</v>
      </c>
    </row>
    <row r="125" spans="1:4" ht="17" x14ac:dyDescent="0.2">
      <c r="A125" s="7" t="s">
        <v>6</v>
      </c>
      <c r="B125" s="8" t="s">
        <v>275</v>
      </c>
      <c r="C125" s="8" t="s">
        <v>276</v>
      </c>
      <c r="D125" s="8" t="s">
        <v>275</v>
      </c>
    </row>
    <row r="126" spans="1:4" ht="17" x14ac:dyDescent="0.2">
      <c r="A126" s="7" t="s">
        <v>10</v>
      </c>
      <c r="B126" s="8" t="s">
        <v>277</v>
      </c>
      <c r="C126" s="8" t="s">
        <v>278</v>
      </c>
      <c r="D126" s="8" t="s">
        <v>277</v>
      </c>
    </row>
    <row r="127" spans="1:4" ht="17" x14ac:dyDescent="0.2">
      <c r="A127" s="5" t="s">
        <v>279</v>
      </c>
      <c r="B127" s="6"/>
      <c r="C127" s="6"/>
      <c r="D127" s="6"/>
    </row>
    <row r="128" spans="1:4" ht="17" x14ac:dyDescent="0.2">
      <c r="A128" s="7" t="s">
        <v>5</v>
      </c>
      <c r="B128" s="8">
        <v>129569</v>
      </c>
      <c r="C128" s="8">
        <v>288</v>
      </c>
      <c r="D128" s="8">
        <v>129857</v>
      </c>
    </row>
    <row r="129" spans="1:4" ht="17" x14ac:dyDescent="0.2">
      <c r="A129" s="7" t="s">
        <v>6</v>
      </c>
      <c r="B129" s="8" t="s">
        <v>280</v>
      </c>
      <c r="C129" s="8" t="s">
        <v>281</v>
      </c>
      <c r="D129" s="8" t="s">
        <v>280</v>
      </c>
    </row>
    <row r="130" spans="1:4" ht="17" x14ac:dyDescent="0.2">
      <c r="A130" s="7" t="s">
        <v>10</v>
      </c>
      <c r="B130" s="8" t="s">
        <v>282</v>
      </c>
      <c r="C130" s="8" t="s">
        <v>283</v>
      </c>
      <c r="D130" s="8" t="s">
        <v>282</v>
      </c>
    </row>
    <row r="131" spans="1:4" ht="17" x14ac:dyDescent="0.2">
      <c r="A131" s="5" t="s">
        <v>284</v>
      </c>
      <c r="B131" s="6"/>
      <c r="C131" s="6"/>
      <c r="D131" s="6"/>
    </row>
    <row r="132" spans="1:4" ht="17" x14ac:dyDescent="0.2">
      <c r="A132" s="7" t="s">
        <v>5</v>
      </c>
      <c r="B132" s="8">
        <v>15440</v>
      </c>
      <c r="C132" s="8">
        <v>57</v>
      </c>
      <c r="D132" s="8">
        <v>15497</v>
      </c>
    </row>
    <row r="133" spans="1:4" ht="17" x14ac:dyDescent="0.2">
      <c r="A133" s="7" t="s">
        <v>6</v>
      </c>
      <c r="B133" s="8" t="s">
        <v>285</v>
      </c>
      <c r="C133" s="8" t="s">
        <v>286</v>
      </c>
      <c r="D133" s="8" t="s">
        <v>285</v>
      </c>
    </row>
    <row r="134" spans="1:4" ht="17" x14ac:dyDescent="0.2">
      <c r="A134" s="7" t="s">
        <v>10</v>
      </c>
      <c r="B134" s="8" t="s">
        <v>287</v>
      </c>
      <c r="C134" s="8" t="s">
        <v>287</v>
      </c>
      <c r="D134" s="8" t="s">
        <v>287</v>
      </c>
    </row>
    <row r="135" spans="1:4" ht="17" x14ac:dyDescent="0.2">
      <c r="A135" s="5" t="s">
        <v>288</v>
      </c>
      <c r="B135" s="6"/>
      <c r="C135" s="6"/>
      <c r="D135" s="6"/>
    </row>
    <row r="136" spans="1:4" ht="17" x14ac:dyDescent="0.2">
      <c r="A136" s="7" t="s">
        <v>5</v>
      </c>
      <c r="B136" s="8">
        <v>64764</v>
      </c>
      <c r="C136" s="8">
        <v>148</v>
      </c>
      <c r="D136" s="8">
        <v>64912</v>
      </c>
    </row>
    <row r="137" spans="1:4" ht="17" x14ac:dyDescent="0.2">
      <c r="A137" s="7" t="s">
        <v>6</v>
      </c>
      <c r="B137" s="8" t="s">
        <v>289</v>
      </c>
      <c r="C137" s="8" t="s">
        <v>290</v>
      </c>
      <c r="D137" s="8" t="s">
        <v>289</v>
      </c>
    </row>
    <row r="138" spans="1:4" ht="17" x14ac:dyDescent="0.2">
      <c r="A138" s="7" t="s">
        <v>10</v>
      </c>
      <c r="B138" s="8" t="s">
        <v>287</v>
      </c>
      <c r="C138" s="8" t="s">
        <v>287</v>
      </c>
      <c r="D138" s="8" t="s">
        <v>287</v>
      </c>
    </row>
    <row r="139" spans="1:4" ht="17" x14ac:dyDescent="0.2">
      <c r="A139" s="5" t="s">
        <v>291</v>
      </c>
      <c r="B139" s="6"/>
      <c r="C139" s="6"/>
      <c r="D139" s="6"/>
    </row>
    <row r="140" spans="1:4" ht="17" x14ac:dyDescent="0.2">
      <c r="A140" s="7" t="s">
        <v>5</v>
      </c>
      <c r="B140" s="8">
        <v>14768</v>
      </c>
      <c r="C140" s="8">
        <v>52</v>
      </c>
      <c r="D140" s="8">
        <v>14820</v>
      </c>
    </row>
    <row r="141" spans="1:4" ht="17" x14ac:dyDescent="0.2">
      <c r="A141" s="7" t="s">
        <v>6</v>
      </c>
      <c r="B141" s="8" t="s">
        <v>292</v>
      </c>
      <c r="C141" s="8" t="s">
        <v>293</v>
      </c>
      <c r="D141" s="8" t="s">
        <v>292</v>
      </c>
    </row>
    <row r="142" spans="1:4" ht="17" x14ac:dyDescent="0.2">
      <c r="A142" s="7" t="s">
        <v>10</v>
      </c>
      <c r="B142" s="8" t="s">
        <v>287</v>
      </c>
      <c r="C142" s="8" t="s">
        <v>287</v>
      </c>
      <c r="D142" s="8" t="s">
        <v>287</v>
      </c>
    </row>
    <row r="143" spans="1:4" ht="17" x14ac:dyDescent="0.2">
      <c r="A143" s="5" t="s">
        <v>294</v>
      </c>
      <c r="B143" s="6"/>
      <c r="C143" s="6"/>
      <c r="D143" s="6"/>
    </row>
    <row r="144" spans="1:4" ht="17" x14ac:dyDescent="0.2">
      <c r="A144" s="7" t="s">
        <v>5</v>
      </c>
      <c r="B144" s="8">
        <v>19459</v>
      </c>
      <c r="C144" s="8">
        <v>63</v>
      </c>
      <c r="D144" s="8">
        <v>19522</v>
      </c>
    </row>
    <row r="145" spans="1:4" ht="17" x14ac:dyDescent="0.2">
      <c r="A145" s="7" t="s">
        <v>6</v>
      </c>
      <c r="B145" s="8" t="s">
        <v>295</v>
      </c>
      <c r="C145" s="8" t="s">
        <v>296</v>
      </c>
      <c r="D145" s="8" t="s">
        <v>297</v>
      </c>
    </row>
    <row r="146" spans="1:4" ht="17" x14ac:dyDescent="0.2">
      <c r="A146" s="7" t="s">
        <v>10</v>
      </c>
      <c r="B146" s="8" t="s">
        <v>287</v>
      </c>
      <c r="C146" s="8" t="s">
        <v>287</v>
      </c>
      <c r="D146" s="8" t="s">
        <v>287</v>
      </c>
    </row>
    <row r="147" spans="1:4" ht="17" x14ac:dyDescent="0.2">
      <c r="A147" s="5" t="s">
        <v>298</v>
      </c>
      <c r="B147" s="6"/>
      <c r="C147" s="6"/>
      <c r="D147" s="6"/>
    </row>
    <row r="148" spans="1:4" ht="17" x14ac:dyDescent="0.2">
      <c r="A148" s="7" t="s">
        <v>5</v>
      </c>
      <c r="B148" s="8">
        <v>64958</v>
      </c>
      <c r="C148" s="8">
        <v>145</v>
      </c>
      <c r="D148" s="8">
        <v>65103</v>
      </c>
    </row>
    <row r="149" spans="1:4" ht="17" x14ac:dyDescent="0.2">
      <c r="A149" s="7" t="s">
        <v>6</v>
      </c>
      <c r="B149" s="8" t="s">
        <v>299</v>
      </c>
      <c r="C149" s="8" t="s">
        <v>300</v>
      </c>
      <c r="D149" s="8" t="s">
        <v>299</v>
      </c>
    </row>
    <row r="150" spans="1:4" ht="17" x14ac:dyDescent="0.2">
      <c r="A150" s="7" t="s">
        <v>10</v>
      </c>
      <c r="B150" s="8" t="s">
        <v>301</v>
      </c>
      <c r="C150" s="8" t="s">
        <v>302</v>
      </c>
      <c r="D150" s="8" t="s">
        <v>301</v>
      </c>
    </row>
    <row r="151" spans="1:4" ht="17" x14ac:dyDescent="0.2">
      <c r="A151" s="5" t="s">
        <v>303</v>
      </c>
      <c r="B151" s="6"/>
      <c r="C151" s="6"/>
      <c r="D151" s="6"/>
    </row>
    <row r="152" spans="1:4" ht="17" x14ac:dyDescent="0.2">
      <c r="A152" s="7" t="s">
        <v>5</v>
      </c>
      <c r="B152" s="8">
        <v>64644</v>
      </c>
      <c r="C152" s="8">
        <v>147</v>
      </c>
      <c r="D152" s="8">
        <v>64791</v>
      </c>
    </row>
    <row r="153" spans="1:4" ht="17" x14ac:dyDescent="0.2">
      <c r="A153" s="7" t="s">
        <v>6</v>
      </c>
      <c r="B153" s="8" t="s">
        <v>304</v>
      </c>
      <c r="C153" s="8" t="s">
        <v>305</v>
      </c>
      <c r="D153" s="8" t="s">
        <v>304</v>
      </c>
    </row>
    <row r="154" spans="1:4" ht="17" x14ac:dyDescent="0.2">
      <c r="A154" s="7" t="s">
        <v>10</v>
      </c>
      <c r="B154" s="8" t="s">
        <v>282</v>
      </c>
      <c r="C154" s="8" t="s">
        <v>282</v>
      </c>
      <c r="D154" s="8" t="s">
        <v>282</v>
      </c>
    </row>
    <row r="155" spans="1:4" ht="17" x14ac:dyDescent="0.2">
      <c r="A155" s="5" t="s">
        <v>306</v>
      </c>
      <c r="B155" s="6"/>
      <c r="C155" s="6"/>
      <c r="D155" s="6"/>
    </row>
    <row r="156" spans="1:4" ht="17" x14ac:dyDescent="0.2">
      <c r="A156" s="7" t="s">
        <v>5</v>
      </c>
      <c r="B156" s="8">
        <v>64459</v>
      </c>
      <c r="C156" s="8">
        <v>146</v>
      </c>
      <c r="D156" s="8">
        <v>64605</v>
      </c>
    </row>
    <row r="157" spans="1:4" ht="17" x14ac:dyDescent="0.2">
      <c r="A157" s="7" t="s">
        <v>6</v>
      </c>
      <c r="B157" s="8" t="s">
        <v>307</v>
      </c>
      <c r="C157" s="8" t="s">
        <v>308</v>
      </c>
      <c r="D157" s="8" t="s">
        <v>307</v>
      </c>
    </row>
    <row r="158" spans="1:4" ht="17" x14ac:dyDescent="0.2">
      <c r="A158" s="7" t="s">
        <v>10</v>
      </c>
      <c r="B158" s="8" t="s">
        <v>287</v>
      </c>
      <c r="C158" s="8" t="s">
        <v>287</v>
      </c>
      <c r="D158" s="8" t="s">
        <v>287</v>
      </c>
    </row>
    <row r="159" spans="1:4" ht="17" x14ac:dyDescent="0.2">
      <c r="A159" s="5" t="s">
        <v>309</v>
      </c>
      <c r="B159" s="6"/>
      <c r="C159" s="6"/>
      <c r="D159" s="6"/>
    </row>
    <row r="160" spans="1:4" ht="17" x14ac:dyDescent="0.2">
      <c r="A160" s="7" t="s">
        <v>5</v>
      </c>
      <c r="B160" s="8">
        <v>65617</v>
      </c>
      <c r="C160" s="8">
        <v>151</v>
      </c>
      <c r="D160" s="8">
        <v>65768</v>
      </c>
    </row>
    <row r="161" spans="1:4" ht="17" x14ac:dyDescent="0.2">
      <c r="A161" s="7" t="s">
        <v>6</v>
      </c>
      <c r="B161" s="8" t="s">
        <v>310</v>
      </c>
      <c r="C161" s="8" t="s">
        <v>311</v>
      </c>
      <c r="D161" s="8" t="s">
        <v>310</v>
      </c>
    </row>
    <row r="162" spans="1:4" ht="17" x14ac:dyDescent="0.2">
      <c r="A162" s="7" t="s">
        <v>10</v>
      </c>
      <c r="B162" s="8" t="s">
        <v>287</v>
      </c>
      <c r="C162" s="8" t="s">
        <v>287</v>
      </c>
      <c r="D162" s="8" t="s">
        <v>287</v>
      </c>
    </row>
    <row r="163" spans="1:4" ht="17" x14ac:dyDescent="0.2">
      <c r="A163" s="5" t="s">
        <v>312</v>
      </c>
      <c r="B163" s="6"/>
      <c r="C163" s="6"/>
      <c r="D163" s="6"/>
    </row>
    <row r="164" spans="1:4" ht="17" x14ac:dyDescent="0.2">
      <c r="A164" s="7" t="s">
        <v>5</v>
      </c>
      <c r="B164" s="8">
        <v>72211</v>
      </c>
      <c r="C164" s="8">
        <v>156</v>
      </c>
      <c r="D164" s="8">
        <v>72367</v>
      </c>
    </row>
    <row r="165" spans="1:4" ht="17" x14ac:dyDescent="0.2">
      <c r="A165" s="7" t="s">
        <v>6</v>
      </c>
      <c r="B165" s="8" t="s">
        <v>313</v>
      </c>
      <c r="C165" s="8" t="s">
        <v>314</v>
      </c>
      <c r="D165" s="8" t="s">
        <v>313</v>
      </c>
    </row>
    <row r="166" spans="1:4" ht="17" x14ac:dyDescent="0.2">
      <c r="A166" s="7" t="s">
        <v>10</v>
      </c>
      <c r="B166" s="8" t="s">
        <v>287</v>
      </c>
      <c r="C166" s="8" t="s">
        <v>287</v>
      </c>
      <c r="D166" s="8" t="s">
        <v>287</v>
      </c>
    </row>
    <row r="167" spans="1:4" ht="17" x14ac:dyDescent="0.2">
      <c r="A167" s="5" t="s">
        <v>315</v>
      </c>
      <c r="B167" s="6"/>
      <c r="C167" s="6"/>
      <c r="D167" s="6"/>
    </row>
    <row r="168" spans="1:4" ht="17" x14ac:dyDescent="0.2">
      <c r="A168" s="7" t="s">
        <v>5</v>
      </c>
      <c r="B168" s="8">
        <v>14786</v>
      </c>
      <c r="C168" s="8">
        <v>52</v>
      </c>
      <c r="D168" s="8">
        <v>14838</v>
      </c>
    </row>
    <row r="169" spans="1:4" ht="17" x14ac:dyDescent="0.2">
      <c r="A169" s="7" t="s">
        <v>6</v>
      </c>
      <c r="B169" s="8" t="s">
        <v>316</v>
      </c>
      <c r="C169" s="8" t="s">
        <v>317</v>
      </c>
      <c r="D169" s="8" t="s">
        <v>316</v>
      </c>
    </row>
    <row r="170" spans="1:4" ht="17" x14ac:dyDescent="0.2">
      <c r="A170" s="7" t="s">
        <v>10</v>
      </c>
      <c r="B170" s="8" t="s">
        <v>287</v>
      </c>
      <c r="C170" s="8" t="s">
        <v>287</v>
      </c>
      <c r="D170" s="8" t="s">
        <v>287</v>
      </c>
    </row>
    <row r="171" spans="1:4" ht="17" x14ac:dyDescent="0.2">
      <c r="A171" s="5" t="s">
        <v>318</v>
      </c>
      <c r="B171" s="6"/>
      <c r="C171" s="6"/>
      <c r="D171" s="6"/>
    </row>
    <row r="172" spans="1:4" ht="17" x14ac:dyDescent="0.2">
      <c r="A172" s="7" t="s">
        <v>5</v>
      </c>
      <c r="B172" s="8">
        <v>15322</v>
      </c>
      <c r="C172" s="8">
        <v>52</v>
      </c>
      <c r="D172" s="8">
        <v>15374</v>
      </c>
    </row>
    <row r="173" spans="1:4" ht="17" x14ac:dyDescent="0.2">
      <c r="A173" s="7" t="s">
        <v>6</v>
      </c>
      <c r="B173" s="8" t="s">
        <v>319</v>
      </c>
      <c r="C173" s="8" t="s">
        <v>320</v>
      </c>
      <c r="D173" s="8" t="s">
        <v>319</v>
      </c>
    </row>
    <row r="174" spans="1:4" ht="17" x14ac:dyDescent="0.2">
      <c r="A174" s="7" t="s">
        <v>10</v>
      </c>
      <c r="B174" s="8" t="s">
        <v>287</v>
      </c>
      <c r="C174" s="8" t="s">
        <v>287</v>
      </c>
      <c r="D174" s="8" t="s">
        <v>287</v>
      </c>
    </row>
    <row r="175" spans="1:4" ht="17" x14ac:dyDescent="0.2">
      <c r="A175" s="5" t="s">
        <v>321</v>
      </c>
      <c r="B175" s="6"/>
      <c r="C175" s="6"/>
      <c r="D175" s="6"/>
    </row>
    <row r="176" spans="1:4" ht="17" x14ac:dyDescent="0.2">
      <c r="A176" s="7" t="s">
        <v>5</v>
      </c>
      <c r="B176" s="8">
        <v>15439</v>
      </c>
      <c r="C176" s="8">
        <v>56</v>
      </c>
      <c r="D176" s="8">
        <v>15495</v>
      </c>
    </row>
    <row r="177" spans="1:4" ht="17" x14ac:dyDescent="0.2">
      <c r="A177" s="7" t="s">
        <v>6</v>
      </c>
      <c r="B177" s="8" t="s">
        <v>322</v>
      </c>
      <c r="C177" s="8" t="s">
        <v>323</v>
      </c>
      <c r="D177" s="8" t="s">
        <v>322</v>
      </c>
    </row>
    <row r="178" spans="1:4" ht="17" x14ac:dyDescent="0.2">
      <c r="A178" s="7" t="s">
        <v>10</v>
      </c>
      <c r="B178" s="8" t="s">
        <v>287</v>
      </c>
      <c r="C178" s="8" t="s">
        <v>287</v>
      </c>
      <c r="D178" s="8" t="s">
        <v>287</v>
      </c>
    </row>
    <row r="179" spans="1:4" ht="17" x14ac:dyDescent="0.2">
      <c r="A179" s="5" t="s">
        <v>324</v>
      </c>
      <c r="B179" s="6"/>
      <c r="C179" s="6"/>
      <c r="D179" s="6"/>
    </row>
    <row r="180" spans="1:4" ht="17" x14ac:dyDescent="0.2">
      <c r="A180" s="7" t="s">
        <v>5</v>
      </c>
      <c r="B180" s="8">
        <v>14429</v>
      </c>
      <c r="C180" s="8">
        <v>51</v>
      </c>
      <c r="D180" s="8">
        <v>14480</v>
      </c>
    </row>
    <row r="181" spans="1:4" ht="17" x14ac:dyDescent="0.2">
      <c r="A181" s="7" t="s">
        <v>6</v>
      </c>
      <c r="B181" s="8" t="s">
        <v>325</v>
      </c>
      <c r="C181" s="8" t="s">
        <v>326</v>
      </c>
      <c r="D181" s="8" t="s">
        <v>327</v>
      </c>
    </row>
    <row r="182" spans="1:4" ht="17" x14ac:dyDescent="0.2">
      <c r="A182" s="7" t="s">
        <v>10</v>
      </c>
      <c r="B182" s="8" t="s">
        <v>287</v>
      </c>
      <c r="C182" s="8" t="s">
        <v>287</v>
      </c>
      <c r="D182" s="8" t="s">
        <v>287</v>
      </c>
    </row>
    <row r="183" spans="1:4" ht="17" x14ac:dyDescent="0.2">
      <c r="A183" s="5" t="s">
        <v>328</v>
      </c>
      <c r="B183" s="6"/>
      <c r="C183" s="6"/>
      <c r="D183" s="6"/>
    </row>
    <row r="184" spans="1:4" ht="17" x14ac:dyDescent="0.2">
      <c r="A184" s="7" t="s">
        <v>5</v>
      </c>
      <c r="B184" s="8">
        <v>87943</v>
      </c>
      <c r="C184" s="8">
        <v>191</v>
      </c>
      <c r="D184" s="8">
        <v>88134</v>
      </c>
    </row>
    <row r="185" spans="1:4" ht="17" x14ac:dyDescent="0.2">
      <c r="A185" s="7" t="s">
        <v>6</v>
      </c>
      <c r="B185" s="8" t="s">
        <v>329</v>
      </c>
      <c r="C185" s="8" t="s">
        <v>330</v>
      </c>
      <c r="D185" s="8" t="s">
        <v>331</v>
      </c>
    </row>
    <row r="186" spans="1:4" ht="17" x14ac:dyDescent="0.2">
      <c r="A186" s="7" t="s">
        <v>10</v>
      </c>
      <c r="B186" s="8" t="s">
        <v>287</v>
      </c>
      <c r="C186" s="8" t="s">
        <v>287</v>
      </c>
      <c r="D186" s="8" t="s">
        <v>287</v>
      </c>
    </row>
    <row r="187" spans="1:4" ht="17" x14ac:dyDescent="0.2">
      <c r="A187" s="5" t="s">
        <v>332</v>
      </c>
      <c r="B187" s="6"/>
      <c r="C187" s="6"/>
      <c r="D187" s="6"/>
    </row>
    <row r="188" spans="1:4" ht="17" x14ac:dyDescent="0.2">
      <c r="A188" s="7" t="s">
        <v>5</v>
      </c>
      <c r="B188" s="8">
        <v>64627</v>
      </c>
      <c r="C188" s="8">
        <v>148</v>
      </c>
      <c r="D188" s="8">
        <v>64775</v>
      </c>
    </row>
    <row r="189" spans="1:4" ht="17" x14ac:dyDescent="0.2">
      <c r="A189" s="7" t="s">
        <v>6</v>
      </c>
      <c r="B189" s="8" t="s">
        <v>333</v>
      </c>
      <c r="C189" s="8" t="s">
        <v>334</v>
      </c>
      <c r="D189" s="8" t="s">
        <v>333</v>
      </c>
    </row>
    <row r="190" spans="1:4" ht="17" x14ac:dyDescent="0.2">
      <c r="A190" s="7" t="s">
        <v>10</v>
      </c>
      <c r="B190" s="8" t="s">
        <v>287</v>
      </c>
      <c r="C190" s="8" t="s">
        <v>287</v>
      </c>
      <c r="D190" s="8" t="s">
        <v>287</v>
      </c>
    </row>
    <row r="191" spans="1:4" ht="17" x14ac:dyDescent="0.2">
      <c r="A191" s="5" t="s">
        <v>335</v>
      </c>
      <c r="B191" s="6"/>
      <c r="C191" s="6"/>
      <c r="D191" s="6"/>
    </row>
    <row r="192" spans="1:4" ht="17" x14ac:dyDescent="0.2">
      <c r="A192" s="7" t="s">
        <v>5</v>
      </c>
      <c r="B192" s="8">
        <v>15687</v>
      </c>
      <c r="C192" s="8">
        <v>51</v>
      </c>
      <c r="D192" s="8">
        <v>15738</v>
      </c>
    </row>
    <row r="193" spans="1:4" ht="17" x14ac:dyDescent="0.2">
      <c r="A193" s="7" t="s">
        <v>6</v>
      </c>
      <c r="B193" s="8" t="s">
        <v>336</v>
      </c>
      <c r="C193" s="8" t="s">
        <v>337</v>
      </c>
      <c r="D193" s="8" t="s">
        <v>336</v>
      </c>
    </row>
    <row r="194" spans="1:4" ht="17" x14ac:dyDescent="0.2">
      <c r="A194" s="7" t="s">
        <v>10</v>
      </c>
      <c r="B194" s="8" t="s">
        <v>287</v>
      </c>
      <c r="C194" s="8" t="s">
        <v>287</v>
      </c>
      <c r="D194" s="8" t="s">
        <v>287</v>
      </c>
    </row>
    <row r="195" spans="1:4" ht="17" x14ac:dyDescent="0.2">
      <c r="A195" s="5" t="s">
        <v>338</v>
      </c>
      <c r="B195" s="6"/>
      <c r="C195" s="6"/>
      <c r="D195" s="6"/>
    </row>
    <row r="196" spans="1:4" ht="17" x14ac:dyDescent="0.2">
      <c r="A196" s="7" t="s">
        <v>5</v>
      </c>
      <c r="B196" s="8">
        <v>67745</v>
      </c>
      <c r="C196" s="8">
        <v>154</v>
      </c>
      <c r="D196" s="8">
        <v>67899</v>
      </c>
    </row>
    <row r="197" spans="1:4" ht="17" x14ac:dyDescent="0.2">
      <c r="A197" s="7" t="s">
        <v>6</v>
      </c>
      <c r="B197" s="8" t="s">
        <v>339</v>
      </c>
      <c r="C197" s="8" t="s">
        <v>340</v>
      </c>
      <c r="D197" s="8" t="s">
        <v>339</v>
      </c>
    </row>
    <row r="198" spans="1:4" ht="17" x14ac:dyDescent="0.2">
      <c r="A198" s="7" t="s">
        <v>10</v>
      </c>
      <c r="B198" s="8" t="s">
        <v>287</v>
      </c>
      <c r="C198" s="8" t="s">
        <v>287</v>
      </c>
      <c r="D198" s="8" t="s">
        <v>287</v>
      </c>
    </row>
    <row r="199" spans="1:4" ht="17" x14ac:dyDescent="0.2">
      <c r="A199" s="5" t="s">
        <v>341</v>
      </c>
      <c r="B199" s="6"/>
      <c r="C199" s="6"/>
      <c r="D199" s="6"/>
    </row>
    <row r="200" spans="1:4" ht="17" x14ac:dyDescent="0.2">
      <c r="A200" s="7" t="s">
        <v>5</v>
      </c>
      <c r="B200" s="8">
        <v>28284</v>
      </c>
      <c r="C200" s="8">
        <v>75</v>
      </c>
      <c r="D200" s="8">
        <v>28359</v>
      </c>
    </row>
    <row r="201" spans="1:4" ht="17" x14ac:dyDescent="0.2">
      <c r="A201" s="7" t="s">
        <v>6</v>
      </c>
      <c r="B201" s="8" t="s">
        <v>342</v>
      </c>
      <c r="C201" s="8" t="s">
        <v>343</v>
      </c>
      <c r="D201" s="8" t="s">
        <v>342</v>
      </c>
    </row>
    <row r="202" spans="1:4" ht="17" x14ac:dyDescent="0.2">
      <c r="A202" s="7" t="s">
        <v>10</v>
      </c>
      <c r="B202" s="8" t="s">
        <v>287</v>
      </c>
      <c r="C202" s="8" t="s">
        <v>287</v>
      </c>
      <c r="D202" s="8" t="s">
        <v>287</v>
      </c>
    </row>
    <row r="203" spans="1:4" ht="17" x14ac:dyDescent="0.2">
      <c r="A203" s="5" t="s">
        <v>344</v>
      </c>
      <c r="B203" s="6"/>
      <c r="C203" s="6"/>
      <c r="D203" s="6"/>
    </row>
    <row r="204" spans="1:4" ht="17" x14ac:dyDescent="0.2">
      <c r="A204" s="7" t="s">
        <v>5</v>
      </c>
      <c r="B204" s="8">
        <v>64625</v>
      </c>
      <c r="C204" s="8">
        <v>147</v>
      </c>
      <c r="D204" s="8">
        <v>64772</v>
      </c>
    </row>
    <row r="205" spans="1:4" ht="17" x14ac:dyDescent="0.2">
      <c r="A205" s="7" t="s">
        <v>6</v>
      </c>
      <c r="B205" s="8" t="s">
        <v>345</v>
      </c>
      <c r="C205" s="8" t="s">
        <v>346</v>
      </c>
      <c r="D205" s="8" t="s">
        <v>345</v>
      </c>
    </row>
    <row r="206" spans="1:4" ht="17" x14ac:dyDescent="0.2">
      <c r="A206" s="7" t="s">
        <v>10</v>
      </c>
      <c r="B206" s="8" t="s">
        <v>287</v>
      </c>
      <c r="C206" s="8" t="s">
        <v>287</v>
      </c>
      <c r="D206" s="8" t="s">
        <v>287</v>
      </c>
    </row>
    <row r="207" spans="1:4" ht="17" x14ac:dyDescent="0.2">
      <c r="A207" s="5" t="s">
        <v>347</v>
      </c>
      <c r="B207" s="6"/>
      <c r="C207" s="6"/>
      <c r="D207" s="6"/>
    </row>
    <row r="208" spans="1:4" ht="17" x14ac:dyDescent="0.2">
      <c r="A208" s="7" t="s">
        <v>5</v>
      </c>
      <c r="B208" s="8">
        <v>64379</v>
      </c>
      <c r="C208" s="8">
        <v>145</v>
      </c>
      <c r="D208" s="8">
        <v>64524</v>
      </c>
    </row>
    <row r="209" spans="1:4" ht="17" x14ac:dyDescent="0.2">
      <c r="A209" s="7" t="s">
        <v>6</v>
      </c>
      <c r="B209" s="8" t="s">
        <v>348</v>
      </c>
      <c r="C209" s="8" t="s">
        <v>349</v>
      </c>
      <c r="D209" s="8" t="s">
        <v>348</v>
      </c>
    </row>
    <row r="210" spans="1:4" ht="17" x14ac:dyDescent="0.2">
      <c r="A210" s="7" t="s">
        <v>10</v>
      </c>
      <c r="B210" s="8" t="s">
        <v>287</v>
      </c>
      <c r="C210" s="8" t="s">
        <v>287</v>
      </c>
      <c r="D210" s="8" t="s">
        <v>287</v>
      </c>
    </row>
    <row r="211" spans="1:4" ht="17" x14ac:dyDescent="0.2">
      <c r="A211" s="5" t="s">
        <v>350</v>
      </c>
      <c r="B211" s="6"/>
      <c r="C211" s="6"/>
      <c r="D211" s="6"/>
    </row>
    <row r="212" spans="1:4" ht="17" x14ac:dyDescent="0.2">
      <c r="A212" s="7" t="s">
        <v>5</v>
      </c>
      <c r="B212" s="8">
        <v>68882</v>
      </c>
      <c r="C212" s="8">
        <v>154</v>
      </c>
      <c r="D212" s="8">
        <v>69036</v>
      </c>
    </row>
    <row r="213" spans="1:4" ht="17" x14ac:dyDescent="0.2">
      <c r="A213" s="7" t="s">
        <v>6</v>
      </c>
      <c r="B213" s="8" t="s">
        <v>351</v>
      </c>
      <c r="C213" s="8" t="s">
        <v>352</v>
      </c>
      <c r="D213" s="8" t="s">
        <v>353</v>
      </c>
    </row>
    <row r="214" spans="1:4" ht="17" x14ac:dyDescent="0.2">
      <c r="A214" s="7" t="s">
        <v>10</v>
      </c>
      <c r="B214" s="8" t="s">
        <v>287</v>
      </c>
      <c r="C214" s="8" t="s">
        <v>287</v>
      </c>
      <c r="D214" s="8" t="s">
        <v>287</v>
      </c>
    </row>
    <row r="215" spans="1:4" ht="17" x14ac:dyDescent="0.2">
      <c r="A215" s="5" t="s">
        <v>354</v>
      </c>
      <c r="B215" s="6"/>
      <c r="C215" s="6"/>
      <c r="D215" s="6"/>
    </row>
    <row r="216" spans="1:4" ht="17" x14ac:dyDescent="0.2">
      <c r="A216" s="7" t="s">
        <v>5</v>
      </c>
      <c r="B216" s="8">
        <v>64743</v>
      </c>
      <c r="C216" s="8">
        <v>146</v>
      </c>
      <c r="D216" s="8">
        <v>64889</v>
      </c>
    </row>
    <row r="217" spans="1:4" ht="17" x14ac:dyDescent="0.2">
      <c r="A217" s="7" t="s">
        <v>6</v>
      </c>
      <c r="B217" s="8" t="s">
        <v>355</v>
      </c>
      <c r="C217" s="8" t="s">
        <v>356</v>
      </c>
      <c r="D217" s="8" t="s">
        <v>355</v>
      </c>
    </row>
    <row r="218" spans="1:4" ht="17" x14ac:dyDescent="0.2">
      <c r="A218" s="7" t="s">
        <v>10</v>
      </c>
      <c r="B218" s="8" t="s">
        <v>287</v>
      </c>
      <c r="C218" s="8" t="s">
        <v>287</v>
      </c>
      <c r="D218" s="8" t="s">
        <v>287</v>
      </c>
    </row>
    <row r="219" spans="1:4" ht="17" x14ac:dyDescent="0.2">
      <c r="A219" s="5" t="s">
        <v>357</v>
      </c>
      <c r="B219" s="6"/>
      <c r="C219" s="6"/>
      <c r="D219" s="6"/>
    </row>
    <row r="220" spans="1:4" ht="17" x14ac:dyDescent="0.2">
      <c r="A220" s="7" t="s">
        <v>5</v>
      </c>
      <c r="B220" s="8">
        <v>15213</v>
      </c>
      <c r="C220" s="8">
        <v>53</v>
      </c>
      <c r="D220" s="8">
        <v>15266</v>
      </c>
    </row>
    <row r="221" spans="1:4" ht="17" x14ac:dyDescent="0.2">
      <c r="A221" s="7" t="s">
        <v>6</v>
      </c>
      <c r="B221" s="8" t="s">
        <v>358</v>
      </c>
      <c r="C221" s="8" t="s">
        <v>359</v>
      </c>
      <c r="D221" s="8" t="s">
        <v>358</v>
      </c>
    </row>
    <row r="222" spans="1:4" ht="17" x14ac:dyDescent="0.2">
      <c r="A222" s="7" t="s">
        <v>10</v>
      </c>
      <c r="B222" s="8" t="s">
        <v>287</v>
      </c>
      <c r="C222" s="8" t="s">
        <v>287</v>
      </c>
      <c r="D222" s="8" t="s">
        <v>287</v>
      </c>
    </row>
    <row r="223" spans="1:4" ht="17" x14ac:dyDescent="0.2">
      <c r="A223" s="5" t="s">
        <v>360</v>
      </c>
      <c r="B223" s="6"/>
      <c r="C223" s="6"/>
      <c r="D223" s="6"/>
    </row>
    <row r="224" spans="1:4" ht="17" x14ac:dyDescent="0.2">
      <c r="A224" s="7" t="s">
        <v>5</v>
      </c>
      <c r="B224" s="8">
        <v>64727</v>
      </c>
      <c r="C224" s="8">
        <v>146</v>
      </c>
      <c r="D224" s="8">
        <v>64873</v>
      </c>
    </row>
    <row r="225" spans="1:4" ht="17" x14ac:dyDescent="0.2">
      <c r="A225" s="7" t="s">
        <v>6</v>
      </c>
      <c r="B225" s="8" t="s">
        <v>361</v>
      </c>
      <c r="C225" s="8" t="s">
        <v>362</v>
      </c>
      <c r="D225" s="8" t="s">
        <v>361</v>
      </c>
    </row>
    <row r="226" spans="1:4" ht="17" x14ac:dyDescent="0.2">
      <c r="A226" s="7" t="s">
        <v>10</v>
      </c>
      <c r="B226" s="8" t="s">
        <v>287</v>
      </c>
      <c r="C226" s="8" t="s">
        <v>287</v>
      </c>
      <c r="D226" s="8" t="s">
        <v>287</v>
      </c>
    </row>
    <row r="227" spans="1:4" ht="17" x14ac:dyDescent="0.2">
      <c r="A227" s="5" t="s">
        <v>363</v>
      </c>
      <c r="B227" s="6"/>
      <c r="C227" s="6"/>
      <c r="D227" s="6"/>
    </row>
    <row r="228" spans="1:4" ht="17" x14ac:dyDescent="0.2">
      <c r="A228" s="7" t="s">
        <v>5</v>
      </c>
      <c r="B228" s="8">
        <v>64449</v>
      </c>
      <c r="C228" s="8">
        <v>148</v>
      </c>
      <c r="D228" s="8">
        <v>64597</v>
      </c>
    </row>
    <row r="229" spans="1:4" ht="17" x14ac:dyDescent="0.2">
      <c r="A229" s="7" t="s">
        <v>6</v>
      </c>
      <c r="B229" s="8" t="s">
        <v>364</v>
      </c>
      <c r="C229" s="8" t="s">
        <v>365</v>
      </c>
      <c r="D229" s="8" t="s">
        <v>364</v>
      </c>
    </row>
    <row r="230" spans="1:4" ht="17" x14ac:dyDescent="0.2">
      <c r="A230" s="7" t="s">
        <v>10</v>
      </c>
      <c r="B230" s="8" t="s">
        <v>287</v>
      </c>
      <c r="C230" s="8" t="s">
        <v>287</v>
      </c>
      <c r="D230" s="8" t="s">
        <v>287</v>
      </c>
    </row>
    <row r="231" spans="1:4" ht="17" x14ac:dyDescent="0.2">
      <c r="A231" s="5" t="s">
        <v>366</v>
      </c>
      <c r="B231" s="6"/>
      <c r="C231" s="6"/>
      <c r="D231" s="6"/>
    </row>
    <row r="232" spans="1:4" ht="17" x14ac:dyDescent="0.2">
      <c r="A232" s="7" t="s">
        <v>5</v>
      </c>
      <c r="B232" s="8">
        <v>14541</v>
      </c>
      <c r="C232" s="8">
        <v>51</v>
      </c>
      <c r="D232" s="8">
        <v>14592</v>
      </c>
    </row>
    <row r="233" spans="1:4" ht="17" x14ac:dyDescent="0.2">
      <c r="A233" s="7" t="s">
        <v>6</v>
      </c>
      <c r="B233" s="8" t="s">
        <v>367</v>
      </c>
      <c r="C233" s="8" t="s">
        <v>368</v>
      </c>
      <c r="D233" s="8" t="s">
        <v>367</v>
      </c>
    </row>
    <row r="234" spans="1:4" ht="17" x14ac:dyDescent="0.2">
      <c r="A234" s="7" t="s">
        <v>10</v>
      </c>
      <c r="B234" s="8" t="s">
        <v>287</v>
      </c>
      <c r="C234" s="8" t="s">
        <v>287</v>
      </c>
      <c r="D234" s="8" t="s">
        <v>287</v>
      </c>
    </row>
    <row r="235" spans="1:4" ht="17" x14ac:dyDescent="0.2">
      <c r="A235" s="5" t="s">
        <v>369</v>
      </c>
      <c r="B235" s="6"/>
      <c r="C235" s="6"/>
      <c r="D235" s="6"/>
    </row>
    <row r="236" spans="1:4" ht="17" x14ac:dyDescent="0.2">
      <c r="A236" s="7" t="s">
        <v>5</v>
      </c>
      <c r="B236" s="8">
        <v>14779</v>
      </c>
      <c r="C236" s="8">
        <v>51</v>
      </c>
      <c r="D236" s="8">
        <v>14830</v>
      </c>
    </row>
    <row r="237" spans="1:4" ht="17" x14ac:dyDescent="0.2">
      <c r="A237" s="7" t="s">
        <v>6</v>
      </c>
      <c r="B237" s="8" t="s">
        <v>370</v>
      </c>
      <c r="C237" s="8" t="s">
        <v>371</v>
      </c>
      <c r="D237" s="8" t="s">
        <v>370</v>
      </c>
    </row>
    <row r="238" spans="1:4" ht="17" x14ac:dyDescent="0.2">
      <c r="A238" s="7" t="s">
        <v>10</v>
      </c>
      <c r="B238" s="8" t="s">
        <v>287</v>
      </c>
      <c r="C238" s="8" t="s">
        <v>287</v>
      </c>
      <c r="D238" s="8" t="s">
        <v>287</v>
      </c>
    </row>
    <row r="239" spans="1:4" ht="17" x14ac:dyDescent="0.2">
      <c r="A239" s="5" t="s">
        <v>372</v>
      </c>
      <c r="B239" s="6"/>
      <c r="C239" s="6"/>
      <c r="D239" s="6"/>
    </row>
    <row r="240" spans="1:4" ht="17" x14ac:dyDescent="0.2">
      <c r="A240" s="7" t="s">
        <v>5</v>
      </c>
      <c r="B240" s="8">
        <v>14459</v>
      </c>
      <c r="C240" s="8">
        <v>51</v>
      </c>
      <c r="D240" s="8">
        <v>14510</v>
      </c>
    </row>
    <row r="241" spans="1:4" ht="17" x14ac:dyDescent="0.2">
      <c r="A241" s="7" t="s">
        <v>6</v>
      </c>
      <c r="B241" s="8" t="s">
        <v>373</v>
      </c>
      <c r="C241" s="8" t="s">
        <v>281</v>
      </c>
      <c r="D241" s="8" t="s">
        <v>373</v>
      </c>
    </row>
    <row r="242" spans="1:4" ht="17" x14ac:dyDescent="0.2">
      <c r="A242" s="7" t="s">
        <v>10</v>
      </c>
      <c r="B242" s="8" t="s">
        <v>287</v>
      </c>
      <c r="C242" s="8" t="s">
        <v>283</v>
      </c>
      <c r="D242" s="8" t="s">
        <v>287</v>
      </c>
    </row>
    <row r="243" spans="1:4" ht="17" x14ac:dyDescent="0.2">
      <c r="A243" s="5" t="s">
        <v>374</v>
      </c>
      <c r="B243" s="6"/>
      <c r="C243" s="6"/>
      <c r="D243" s="6"/>
    </row>
    <row r="244" spans="1:4" ht="17" x14ac:dyDescent="0.2">
      <c r="A244" s="7" t="s">
        <v>5</v>
      </c>
      <c r="B244" s="8">
        <v>19070</v>
      </c>
      <c r="C244" s="8">
        <v>58</v>
      </c>
      <c r="D244" s="8">
        <v>19128</v>
      </c>
    </row>
    <row r="245" spans="1:4" ht="17" x14ac:dyDescent="0.2">
      <c r="A245" s="7" t="s">
        <v>6</v>
      </c>
      <c r="B245" s="8" t="s">
        <v>375</v>
      </c>
      <c r="C245" s="8" t="s">
        <v>281</v>
      </c>
      <c r="D245" s="8" t="s">
        <v>375</v>
      </c>
    </row>
    <row r="246" spans="1:4" ht="17" x14ac:dyDescent="0.2">
      <c r="A246" s="7" t="s">
        <v>10</v>
      </c>
      <c r="B246" s="8" t="s">
        <v>282</v>
      </c>
      <c r="C246" s="8" t="s">
        <v>283</v>
      </c>
      <c r="D246" s="8" t="s">
        <v>282</v>
      </c>
    </row>
    <row r="247" spans="1:4" ht="17" x14ac:dyDescent="0.2">
      <c r="A247" s="5" t="s">
        <v>376</v>
      </c>
      <c r="B247" s="6"/>
      <c r="C247" s="6"/>
      <c r="D247" s="6"/>
    </row>
    <row r="248" spans="1:4" ht="17" x14ac:dyDescent="0.2">
      <c r="A248" s="7" t="s">
        <v>5</v>
      </c>
      <c r="B248" s="8">
        <v>29287</v>
      </c>
      <c r="C248" s="8">
        <v>85</v>
      </c>
      <c r="D248" s="8">
        <v>29372</v>
      </c>
    </row>
    <row r="249" spans="1:4" ht="17" x14ac:dyDescent="0.2">
      <c r="A249" s="7" t="s">
        <v>6</v>
      </c>
      <c r="B249" s="8" t="s">
        <v>377</v>
      </c>
      <c r="C249" s="8" t="s">
        <v>378</v>
      </c>
      <c r="D249" s="8" t="s">
        <v>377</v>
      </c>
    </row>
    <row r="250" spans="1:4" ht="17" x14ac:dyDescent="0.2">
      <c r="A250" s="7" t="s">
        <v>10</v>
      </c>
      <c r="B250" s="8" t="s">
        <v>287</v>
      </c>
      <c r="C250" s="8" t="s">
        <v>287</v>
      </c>
      <c r="D250" s="8" t="s">
        <v>287</v>
      </c>
    </row>
    <row r="251" spans="1:4" ht="17" x14ac:dyDescent="0.2">
      <c r="A251" s="5" t="s">
        <v>379</v>
      </c>
      <c r="B251" s="6"/>
      <c r="C251" s="6"/>
      <c r="D251" s="6"/>
    </row>
    <row r="252" spans="1:4" ht="17" x14ac:dyDescent="0.2">
      <c r="A252" s="7" t="s">
        <v>5</v>
      </c>
      <c r="B252" s="8">
        <v>15355</v>
      </c>
      <c r="C252" s="8">
        <v>53</v>
      </c>
      <c r="D252" s="8">
        <v>15408</v>
      </c>
    </row>
    <row r="253" spans="1:4" ht="17" x14ac:dyDescent="0.2">
      <c r="A253" s="7" t="s">
        <v>6</v>
      </c>
      <c r="B253" s="8" t="s">
        <v>380</v>
      </c>
      <c r="C253" s="8" t="s">
        <v>381</v>
      </c>
      <c r="D253" s="8" t="s">
        <v>380</v>
      </c>
    </row>
    <row r="254" spans="1:4" ht="17" x14ac:dyDescent="0.2">
      <c r="A254" s="7" t="s">
        <v>10</v>
      </c>
      <c r="B254" s="8" t="s">
        <v>287</v>
      </c>
      <c r="C254" s="8" t="s">
        <v>287</v>
      </c>
      <c r="D254" s="8" t="s">
        <v>287</v>
      </c>
    </row>
    <row r="255" spans="1:4" ht="17" x14ac:dyDescent="0.2">
      <c r="A255" s="5" t="s">
        <v>382</v>
      </c>
      <c r="B255" s="6"/>
      <c r="C255" s="6"/>
      <c r="D255" s="6"/>
    </row>
    <row r="256" spans="1:4" ht="17" x14ac:dyDescent="0.2">
      <c r="A256" s="7" t="s">
        <v>5</v>
      </c>
      <c r="B256" s="8">
        <v>14597</v>
      </c>
      <c r="C256" s="8">
        <v>53</v>
      </c>
      <c r="D256" s="8">
        <v>14650</v>
      </c>
    </row>
    <row r="257" spans="1:4" ht="17" x14ac:dyDescent="0.2">
      <c r="A257" s="7" t="s">
        <v>6</v>
      </c>
      <c r="B257" s="8" t="s">
        <v>383</v>
      </c>
      <c r="C257" s="8" t="s">
        <v>384</v>
      </c>
      <c r="D257" s="8" t="s">
        <v>383</v>
      </c>
    </row>
    <row r="258" spans="1:4" ht="17" x14ac:dyDescent="0.2">
      <c r="A258" s="7" t="s">
        <v>10</v>
      </c>
      <c r="B258" s="8" t="s">
        <v>282</v>
      </c>
      <c r="C258" s="8" t="s">
        <v>282</v>
      </c>
      <c r="D258" s="8" t="s">
        <v>282</v>
      </c>
    </row>
    <row r="259" spans="1:4" ht="17" x14ac:dyDescent="0.2">
      <c r="A259" s="5" t="s">
        <v>385</v>
      </c>
      <c r="B259" s="6"/>
      <c r="C259" s="6"/>
      <c r="D259" s="6"/>
    </row>
    <row r="260" spans="1:4" ht="17" x14ac:dyDescent="0.2">
      <c r="A260" s="7" t="s">
        <v>5</v>
      </c>
      <c r="B260" s="8">
        <v>14261</v>
      </c>
      <c r="C260" s="8">
        <v>51</v>
      </c>
      <c r="D260" s="8">
        <v>14312</v>
      </c>
    </row>
    <row r="261" spans="1:4" ht="17" x14ac:dyDescent="0.2">
      <c r="A261" s="7" t="s">
        <v>6</v>
      </c>
      <c r="B261" s="8" t="s">
        <v>386</v>
      </c>
      <c r="C261" s="8" t="s">
        <v>387</v>
      </c>
      <c r="D261" s="8" t="s">
        <v>386</v>
      </c>
    </row>
    <row r="262" spans="1:4" ht="17" x14ac:dyDescent="0.2">
      <c r="A262" s="7" t="s">
        <v>10</v>
      </c>
      <c r="B262" s="8" t="s">
        <v>287</v>
      </c>
      <c r="C262" s="8" t="s">
        <v>282</v>
      </c>
      <c r="D262" s="8" t="s">
        <v>287</v>
      </c>
    </row>
    <row r="263" spans="1:4" ht="17" x14ac:dyDescent="0.2">
      <c r="A263" s="5" t="s">
        <v>388</v>
      </c>
      <c r="B263" s="6"/>
      <c r="C263" s="6"/>
      <c r="D263" s="6"/>
    </row>
    <row r="264" spans="1:4" ht="17" x14ac:dyDescent="0.2">
      <c r="A264" s="7" t="s">
        <v>5</v>
      </c>
      <c r="B264" s="8">
        <v>15698</v>
      </c>
      <c r="C264" s="8">
        <v>54</v>
      </c>
      <c r="D264" s="8">
        <v>15752</v>
      </c>
    </row>
    <row r="265" spans="1:4" ht="17" x14ac:dyDescent="0.2">
      <c r="A265" s="7" t="s">
        <v>6</v>
      </c>
      <c r="B265" s="8" t="s">
        <v>389</v>
      </c>
      <c r="C265" s="8" t="s">
        <v>390</v>
      </c>
      <c r="D265" s="8" t="s">
        <v>389</v>
      </c>
    </row>
    <row r="266" spans="1:4" ht="17" x14ac:dyDescent="0.2">
      <c r="A266" s="7" t="s">
        <v>10</v>
      </c>
      <c r="B266" s="8" t="s">
        <v>287</v>
      </c>
      <c r="C266" s="8" t="s">
        <v>287</v>
      </c>
      <c r="D266" s="8" t="s">
        <v>287</v>
      </c>
    </row>
    <row r="267" spans="1:4" ht="17" x14ac:dyDescent="0.2">
      <c r="A267" s="5" t="s">
        <v>391</v>
      </c>
      <c r="B267" s="6"/>
      <c r="C267" s="6"/>
      <c r="D267" s="6"/>
    </row>
    <row r="268" spans="1:4" ht="17" x14ac:dyDescent="0.2">
      <c r="A268" s="7" t="s">
        <v>5</v>
      </c>
      <c r="B268" s="8">
        <v>14993</v>
      </c>
      <c r="C268" s="8">
        <v>52</v>
      </c>
      <c r="D268" s="8">
        <v>15045</v>
      </c>
    </row>
    <row r="269" spans="1:4" ht="17" x14ac:dyDescent="0.2">
      <c r="A269" s="7" t="s">
        <v>6</v>
      </c>
      <c r="B269" s="8" t="s">
        <v>392</v>
      </c>
      <c r="C269" s="8" t="s">
        <v>393</v>
      </c>
      <c r="D269" s="8" t="s">
        <v>392</v>
      </c>
    </row>
    <row r="270" spans="1:4" ht="17" x14ac:dyDescent="0.2">
      <c r="A270" s="7" t="s">
        <v>10</v>
      </c>
      <c r="B270" s="8" t="s">
        <v>287</v>
      </c>
      <c r="C270" s="8" t="s">
        <v>287</v>
      </c>
      <c r="D270" s="8" t="s">
        <v>287</v>
      </c>
    </row>
    <row r="271" spans="1:4" ht="17" x14ac:dyDescent="0.2">
      <c r="A271" s="5" t="s">
        <v>394</v>
      </c>
      <c r="B271" s="6"/>
      <c r="C271" s="6"/>
      <c r="D271" s="6"/>
    </row>
    <row r="272" spans="1:4" ht="17" x14ac:dyDescent="0.2">
      <c r="A272" s="7" t="s">
        <v>5</v>
      </c>
      <c r="B272" s="8">
        <v>17682</v>
      </c>
      <c r="C272" s="8">
        <v>54</v>
      </c>
      <c r="D272" s="8">
        <v>17736</v>
      </c>
    </row>
    <row r="273" spans="1:4" ht="17" x14ac:dyDescent="0.2">
      <c r="A273" s="7" t="s">
        <v>6</v>
      </c>
      <c r="B273" s="8" t="s">
        <v>395</v>
      </c>
      <c r="C273" s="8" t="s">
        <v>396</v>
      </c>
      <c r="D273" s="8" t="s">
        <v>395</v>
      </c>
    </row>
    <row r="274" spans="1:4" ht="17" x14ac:dyDescent="0.2">
      <c r="A274" s="7" t="s">
        <v>10</v>
      </c>
      <c r="B274" s="8" t="s">
        <v>287</v>
      </c>
      <c r="C274" s="8" t="s">
        <v>287</v>
      </c>
      <c r="D274" s="8" t="s">
        <v>287</v>
      </c>
    </row>
    <row r="275" spans="1:4" ht="17" x14ac:dyDescent="0.2">
      <c r="A275" s="5" t="s">
        <v>397</v>
      </c>
      <c r="B275" s="6"/>
      <c r="C275" s="6"/>
      <c r="D275" s="6"/>
    </row>
    <row r="276" spans="1:4" ht="17" x14ac:dyDescent="0.2">
      <c r="A276" s="7" t="s">
        <v>5</v>
      </c>
      <c r="B276" s="8">
        <v>46541</v>
      </c>
      <c r="C276" s="8">
        <v>116</v>
      </c>
      <c r="D276" s="8">
        <v>46657</v>
      </c>
    </row>
    <row r="277" spans="1:4" ht="17" x14ac:dyDescent="0.2">
      <c r="A277" s="7" t="s">
        <v>6</v>
      </c>
      <c r="B277" s="8" t="s">
        <v>398</v>
      </c>
      <c r="C277" s="8" t="s">
        <v>399</v>
      </c>
      <c r="D277" s="8" t="s">
        <v>398</v>
      </c>
    </row>
    <row r="278" spans="1:4" ht="17" x14ac:dyDescent="0.2">
      <c r="A278" s="7" t="s">
        <v>10</v>
      </c>
      <c r="B278" s="8" t="s">
        <v>287</v>
      </c>
      <c r="C278" s="8" t="s">
        <v>287</v>
      </c>
      <c r="D278" s="8" t="s">
        <v>287</v>
      </c>
    </row>
    <row r="279" spans="1:4" ht="17" x14ac:dyDescent="0.2">
      <c r="A279" s="5" t="s">
        <v>400</v>
      </c>
      <c r="B279" s="6"/>
      <c r="C279" s="6"/>
      <c r="D279" s="6"/>
    </row>
    <row r="280" spans="1:4" ht="17" x14ac:dyDescent="0.2">
      <c r="A280" s="7" t="s">
        <v>5</v>
      </c>
      <c r="B280" s="8">
        <v>15241</v>
      </c>
      <c r="C280" s="8">
        <v>52</v>
      </c>
      <c r="D280" s="8">
        <v>15293</v>
      </c>
    </row>
    <row r="281" spans="1:4" ht="17" x14ac:dyDescent="0.2">
      <c r="A281" s="7" t="s">
        <v>6</v>
      </c>
      <c r="B281" s="8" t="s">
        <v>401</v>
      </c>
      <c r="C281" s="8" t="s">
        <v>281</v>
      </c>
      <c r="D281" s="8" t="s">
        <v>401</v>
      </c>
    </row>
    <row r="282" spans="1:4" ht="17" x14ac:dyDescent="0.2">
      <c r="A282" s="7" t="s">
        <v>10</v>
      </c>
      <c r="B282" s="8" t="s">
        <v>282</v>
      </c>
      <c r="C282" s="8" t="s">
        <v>283</v>
      </c>
      <c r="D282" s="8" t="s">
        <v>282</v>
      </c>
    </row>
    <row r="283" spans="1:4" ht="17" x14ac:dyDescent="0.2">
      <c r="A283" s="5" t="s">
        <v>402</v>
      </c>
      <c r="B283" s="6"/>
      <c r="C283" s="6"/>
      <c r="D283" s="6"/>
    </row>
    <row r="284" spans="1:4" ht="17" x14ac:dyDescent="0.2">
      <c r="A284" s="7" t="s">
        <v>5</v>
      </c>
      <c r="B284" s="8">
        <v>14787</v>
      </c>
      <c r="C284" s="8">
        <v>52</v>
      </c>
      <c r="D284" s="8">
        <v>14839</v>
      </c>
    </row>
    <row r="285" spans="1:4" ht="17" x14ac:dyDescent="0.2">
      <c r="A285" s="7" t="s">
        <v>6</v>
      </c>
      <c r="B285" s="8" t="s">
        <v>403</v>
      </c>
      <c r="C285" s="8" t="s">
        <v>404</v>
      </c>
      <c r="D285" s="8" t="s">
        <v>405</v>
      </c>
    </row>
    <row r="286" spans="1:4" ht="17" x14ac:dyDescent="0.2">
      <c r="A286" s="7" t="s">
        <v>10</v>
      </c>
      <c r="B286" s="8" t="s">
        <v>287</v>
      </c>
      <c r="C286" s="8" t="s">
        <v>282</v>
      </c>
      <c r="D286" s="8" t="s">
        <v>287</v>
      </c>
    </row>
    <row r="287" spans="1:4" ht="17" x14ac:dyDescent="0.2">
      <c r="A287" s="5" t="s">
        <v>406</v>
      </c>
      <c r="B287" s="6"/>
      <c r="C287" s="6"/>
      <c r="D287" s="6"/>
    </row>
    <row r="288" spans="1:4" ht="17" x14ac:dyDescent="0.2">
      <c r="A288" s="7" t="s">
        <v>5</v>
      </c>
      <c r="B288" s="8">
        <v>17385</v>
      </c>
      <c r="C288" s="8">
        <v>60</v>
      </c>
      <c r="D288" s="8">
        <v>17445</v>
      </c>
    </row>
    <row r="289" spans="1:4" ht="17" x14ac:dyDescent="0.2">
      <c r="A289" s="7" t="s">
        <v>6</v>
      </c>
      <c r="B289" s="8" t="s">
        <v>407</v>
      </c>
      <c r="C289" s="8" t="s">
        <v>408</v>
      </c>
      <c r="D289" s="8" t="s">
        <v>407</v>
      </c>
    </row>
    <row r="290" spans="1:4" ht="17" x14ac:dyDescent="0.2">
      <c r="A290" s="7" t="s">
        <v>10</v>
      </c>
      <c r="B290" s="8" t="s">
        <v>287</v>
      </c>
      <c r="C290" s="8" t="s">
        <v>287</v>
      </c>
      <c r="D290" s="8" t="s">
        <v>287</v>
      </c>
    </row>
    <row r="291" spans="1:4" ht="17" x14ac:dyDescent="0.2">
      <c r="A291" s="5" t="s">
        <v>409</v>
      </c>
      <c r="B291" s="6"/>
      <c r="C291" s="6"/>
      <c r="D291" s="6"/>
    </row>
    <row r="292" spans="1:4" ht="17" x14ac:dyDescent="0.2">
      <c r="A292" s="7" t="s">
        <v>5</v>
      </c>
      <c r="B292" s="8">
        <v>3718</v>
      </c>
      <c r="C292" s="8">
        <v>19</v>
      </c>
      <c r="D292" s="8">
        <v>3737</v>
      </c>
    </row>
    <row r="293" spans="1:4" ht="17" x14ac:dyDescent="0.2">
      <c r="A293" s="7" t="s">
        <v>410</v>
      </c>
      <c r="B293" s="8" t="s">
        <v>411</v>
      </c>
      <c r="C293" s="8" t="s">
        <v>412</v>
      </c>
      <c r="D293" s="8" t="s">
        <v>413</v>
      </c>
    </row>
    <row r="294" spans="1:4" ht="17" x14ac:dyDescent="0.2">
      <c r="A294" s="7" t="s">
        <v>414</v>
      </c>
      <c r="B294" s="8" t="s">
        <v>415</v>
      </c>
      <c r="C294" s="8" t="s">
        <v>416</v>
      </c>
      <c r="D294" s="8" t="s">
        <v>417</v>
      </c>
    </row>
    <row r="295" spans="1:4" ht="17" x14ac:dyDescent="0.2">
      <c r="A295" s="5" t="s">
        <v>418</v>
      </c>
      <c r="B295" s="6"/>
      <c r="C295" s="6"/>
      <c r="D295" s="6"/>
    </row>
    <row r="296" spans="1:4" ht="17" x14ac:dyDescent="0.2">
      <c r="A296" s="7" t="s">
        <v>5</v>
      </c>
      <c r="B296" s="8">
        <v>890</v>
      </c>
      <c r="C296" s="8">
        <v>2</v>
      </c>
      <c r="D296" s="8">
        <v>892</v>
      </c>
    </row>
    <row r="297" spans="1:4" ht="17" x14ac:dyDescent="0.2">
      <c r="A297" s="7" t="s">
        <v>134</v>
      </c>
      <c r="B297" s="8" t="s">
        <v>135</v>
      </c>
      <c r="C297" s="8" t="s">
        <v>136</v>
      </c>
      <c r="D297" s="8" t="s">
        <v>137</v>
      </c>
    </row>
    <row r="298" spans="1:4" ht="17" x14ac:dyDescent="0.2">
      <c r="A298" s="7" t="s">
        <v>419</v>
      </c>
      <c r="B298" s="8" t="s">
        <v>420</v>
      </c>
      <c r="C298" s="8" t="s">
        <v>73</v>
      </c>
      <c r="D298" s="8" t="s">
        <v>421</v>
      </c>
    </row>
    <row r="299" spans="1:4" ht="17" x14ac:dyDescent="0.2">
      <c r="A299" s="5" t="s">
        <v>422</v>
      </c>
      <c r="B299" s="6"/>
      <c r="C299" s="6"/>
      <c r="D299" s="6"/>
    </row>
    <row r="300" spans="1:4" ht="17" x14ac:dyDescent="0.2">
      <c r="A300" s="7" t="s">
        <v>5</v>
      </c>
      <c r="B300" s="8">
        <v>27278</v>
      </c>
      <c r="C300" s="8">
        <v>60</v>
      </c>
      <c r="D300" s="8">
        <v>27338</v>
      </c>
    </row>
    <row r="301" spans="1:4" ht="17" x14ac:dyDescent="0.2">
      <c r="A301" s="7" t="s">
        <v>423</v>
      </c>
      <c r="B301" s="8" t="s">
        <v>424</v>
      </c>
      <c r="C301" s="8" t="s">
        <v>425</v>
      </c>
      <c r="D301" s="8" t="s">
        <v>424</v>
      </c>
    </row>
    <row r="302" spans="1:4" ht="17" x14ac:dyDescent="0.2">
      <c r="A302" s="5" t="s">
        <v>426</v>
      </c>
      <c r="B302" s="6"/>
      <c r="C302" s="6"/>
      <c r="D302" s="6"/>
    </row>
    <row r="303" spans="1:4" ht="17" x14ac:dyDescent="0.2">
      <c r="A303" s="7" t="s">
        <v>5</v>
      </c>
      <c r="B303" s="8">
        <v>69599</v>
      </c>
      <c r="C303" s="8">
        <v>158</v>
      </c>
      <c r="D303" s="8">
        <v>69757</v>
      </c>
    </row>
    <row r="304" spans="1:4" ht="17" x14ac:dyDescent="0.2">
      <c r="A304" s="7" t="s">
        <v>6</v>
      </c>
      <c r="B304" s="8" t="s">
        <v>427</v>
      </c>
      <c r="C304" s="8" t="s">
        <v>428</v>
      </c>
      <c r="D304" s="8" t="s">
        <v>429</v>
      </c>
    </row>
    <row r="305" spans="1:4" ht="17" x14ac:dyDescent="0.2">
      <c r="A305" s="7" t="s">
        <v>10</v>
      </c>
      <c r="B305" s="8" t="s">
        <v>430</v>
      </c>
      <c r="C305" s="8" t="s">
        <v>431</v>
      </c>
      <c r="D305" s="8" t="s">
        <v>430</v>
      </c>
    </row>
    <row r="306" spans="1:4" ht="17" x14ac:dyDescent="0.2">
      <c r="A306" s="5" t="s">
        <v>432</v>
      </c>
      <c r="B306" s="6"/>
      <c r="C306" s="6"/>
      <c r="D306" s="6"/>
    </row>
    <row r="307" spans="1:4" ht="17" x14ac:dyDescent="0.2">
      <c r="A307" s="7" t="s">
        <v>433</v>
      </c>
      <c r="B307" s="8" t="s">
        <v>434</v>
      </c>
      <c r="C307" s="8" t="s">
        <v>435</v>
      </c>
      <c r="D307" s="8" t="s">
        <v>436</v>
      </c>
    </row>
    <row r="308" spans="1:4" ht="17" x14ac:dyDescent="0.2">
      <c r="A308" s="7" t="s">
        <v>437</v>
      </c>
      <c r="B308" s="8" t="s">
        <v>438</v>
      </c>
      <c r="C308" s="8" t="s">
        <v>439</v>
      </c>
      <c r="D308" s="8" t="s">
        <v>438</v>
      </c>
    </row>
    <row r="309" spans="1:4" ht="17" x14ac:dyDescent="0.2">
      <c r="A309" s="5" t="s">
        <v>440</v>
      </c>
      <c r="B309" s="6"/>
      <c r="C309" s="6"/>
      <c r="D309" s="6"/>
    </row>
    <row r="310" spans="1:4" ht="17" x14ac:dyDescent="0.2">
      <c r="A310" s="7" t="s">
        <v>5</v>
      </c>
      <c r="B310" s="8">
        <v>6882</v>
      </c>
      <c r="C310" s="8">
        <v>29</v>
      </c>
      <c r="D310" s="8">
        <v>6911</v>
      </c>
    </row>
    <row r="311" spans="1:4" ht="17" x14ac:dyDescent="0.2">
      <c r="A311" s="7" t="s">
        <v>6</v>
      </c>
      <c r="B311" s="8" t="s">
        <v>441</v>
      </c>
      <c r="C311" s="8" t="s">
        <v>442</v>
      </c>
      <c r="D311" s="8" t="s">
        <v>443</v>
      </c>
    </row>
    <row r="312" spans="1:4" ht="17" x14ac:dyDescent="0.2">
      <c r="A312" s="7" t="s">
        <v>10</v>
      </c>
      <c r="B312" s="8" t="s">
        <v>444</v>
      </c>
      <c r="C312" s="8" t="s">
        <v>445</v>
      </c>
      <c r="D312" s="8" t="s">
        <v>444</v>
      </c>
    </row>
  </sheetData>
  <mergeCells count="2">
    <mergeCell ref="A1:D1"/>
    <mergeCell ref="A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 zhou yu</dc:creator>
  <cp:lastModifiedBy>yi zhou yu</cp:lastModifiedBy>
  <dcterms:created xsi:type="dcterms:W3CDTF">2021-01-28T18:48:00Z</dcterms:created>
  <dcterms:modified xsi:type="dcterms:W3CDTF">2021-02-10T13:55:04Z</dcterms:modified>
</cp:coreProperties>
</file>